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34" uniqueCount="1734">
  <si>
    <t>SNP770</t>
  </si>
  <si>
    <t>RGC108b</t>
  </si>
  <si>
    <t>SNP1012</t>
  </si>
  <si>
    <t>SNP1063</t>
  </si>
  <si>
    <t>SNP716</t>
  </si>
  <si>
    <t>SNP370</t>
  </si>
  <si>
    <t>SNP984</t>
  </si>
  <si>
    <t>SNP1035</t>
  </si>
  <si>
    <t>GM24</t>
  </si>
  <si>
    <t>GM1030</t>
  </si>
  <si>
    <t>GM825</t>
  </si>
  <si>
    <t>SNP25</t>
  </si>
  <si>
    <t>SNP850</t>
  </si>
  <si>
    <t>SNP308</t>
  </si>
  <si>
    <t>SNP415</t>
  </si>
  <si>
    <t>SNP717</t>
  </si>
  <si>
    <t>SNP498</t>
  </si>
  <si>
    <t>SNP979</t>
  </si>
  <si>
    <t>GM1331</t>
  </si>
  <si>
    <t>SNP454</t>
  </si>
  <si>
    <t>GM1118b</t>
  </si>
  <si>
    <t>GM1761</t>
  </si>
  <si>
    <t>GM2022</t>
  </si>
  <si>
    <t>SNP14</t>
  </si>
  <si>
    <t>SNP146</t>
  </si>
  <si>
    <t>SNP169</t>
  </si>
  <si>
    <t>SNP754</t>
  </si>
  <si>
    <t>SNP78</t>
  </si>
  <si>
    <t>SNP363</t>
  </si>
  <si>
    <t>SNP873</t>
  </si>
  <si>
    <t>GM1504</t>
  </si>
  <si>
    <t>SNP797</t>
  </si>
  <si>
    <t>GM2568</t>
  </si>
  <si>
    <t>SNP514</t>
  </si>
  <si>
    <t>GM1132</t>
  </si>
  <si>
    <t>SNP1067</t>
  </si>
  <si>
    <t>SNP73</t>
  </si>
  <si>
    <t>GM1208</t>
  </si>
  <si>
    <t>SNP555</t>
  </si>
  <si>
    <t>SNP565</t>
  </si>
  <si>
    <t>GM2603</t>
  </si>
  <si>
    <t>SNP546</t>
  </si>
  <si>
    <t>SNP629</t>
  </si>
  <si>
    <t>SNP785</t>
  </si>
  <si>
    <t>SNP636</t>
  </si>
  <si>
    <t>GM2024</t>
  </si>
  <si>
    <t>SNP367</t>
  </si>
  <si>
    <t>GM1423</t>
  </si>
  <si>
    <t>SNP484</t>
  </si>
  <si>
    <t>GM1483</t>
  </si>
  <si>
    <t>GM2173</t>
  </si>
  <si>
    <t>SNP278</t>
  </si>
  <si>
    <t>SNP678</t>
  </si>
  <si>
    <t>SNP988</t>
  </si>
  <si>
    <t>SNP271</t>
  </si>
  <si>
    <t>SNP471</t>
  </si>
  <si>
    <t>GM2153</t>
  </si>
  <si>
    <t>GM2233</t>
  </si>
  <si>
    <t>GM2607</t>
  </si>
  <si>
    <t>GM170</t>
  </si>
  <si>
    <t>SNP1013</t>
  </si>
  <si>
    <t>GM917</t>
  </si>
  <si>
    <t>GM2015</t>
  </si>
  <si>
    <t>GM1171</t>
  </si>
  <si>
    <t>GM890</t>
  </si>
  <si>
    <t>GM2597</t>
  </si>
  <si>
    <t>SNP19</t>
  </si>
  <si>
    <t>SNP70</t>
  </si>
  <si>
    <t>SNP79</t>
  </si>
  <si>
    <t>SNP104</t>
  </si>
  <si>
    <t>SNP110</t>
  </si>
  <si>
    <t>SNP122</t>
  </si>
  <si>
    <t>SNP127</t>
  </si>
  <si>
    <t>SNP242</t>
  </si>
  <si>
    <t>SNP258</t>
  </si>
  <si>
    <t>SNP351</t>
  </si>
  <si>
    <t>SNP388</t>
  </si>
  <si>
    <t>SNP460</t>
  </si>
  <si>
    <t>SNP466</t>
  </si>
  <si>
    <t>SNP523</t>
  </si>
  <si>
    <t>SNP536</t>
  </si>
  <si>
    <t>SNP665</t>
  </si>
  <si>
    <t>SNP846</t>
  </si>
  <si>
    <t>SNP848</t>
  </si>
  <si>
    <t>SNP861</t>
  </si>
  <si>
    <t>SNP893</t>
  </si>
  <si>
    <t>SNP901</t>
  </si>
  <si>
    <t>SNP947</t>
  </si>
  <si>
    <t>GM22</t>
  </si>
  <si>
    <t>GM1649</t>
  </si>
  <si>
    <t>GM1992</t>
  </si>
  <si>
    <t>GM2527</t>
  </si>
  <si>
    <t>GM1233</t>
  </si>
  <si>
    <t>GM1972</t>
  </si>
  <si>
    <t>GM2287</t>
  </si>
  <si>
    <t>GM1048</t>
  </si>
  <si>
    <t>GM672</t>
  </si>
  <si>
    <t>GM824</t>
  </si>
  <si>
    <t>GM286</t>
  </si>
  <si>
    <t>GM1777</t>
  </si>
  <si>
    <t>SNP396</t>
  </si>
  <si>
    <t>SNP899</t>
  </si>
  <si>
    <t>GM2840</t>
  </si>
  <si>
    <t>SNP16</t>
  </si>
  <si>
    <t>SNP216</t>
  </si>
  <si>
    <t>SNP316</t>
  </si>
  <si>
    <t>SNP332</t>
  </si>
  <si>
    <t>SNP647</t>
  </si>
  <si>
    <t>GM1065</t>
  </si>
  <si>
    <t>SNP1046</t>
  </si>
  <si>
    <t>GM1353</t>
  </si>
  <si>
    <t>SNP604</t>
  </si>
  <si>
    <t>SNP55</t>
  </si>
  <si>
    <t>SNP232</t>
  </si>
  <si>
    <t>SNP779</t>
  </si>
  <si>
    <t>GM1330</t>
  </si>
  <si>
    <t>GS22b</t>
  </si>
  <si>
    <t>SNP747</t>
  </si>
  <si>
    <t>GM1339</t>
  </si>
  <si>
    <t>GM933</t>
  </si>
  <si>
    <t>SNP95</t>
  </si>
  <si>
    <t>SNP412</t>
  </si>
  <si>
    <t>SNP692</t>
  </si>
  <si>
    <t>GM1444</t>
  </si>
  <si>
    <t>GM2724</t>
  </si>
  <si>
    <t>SNP808</t>
  </si>
  <si>
    <t>SNP981</t>
  </si>
  <si>
    <t>GM1950</t>
  </si>
  <si>
    <t>SNP515</t>
  </si>
  <si>
    <t>GM2390</t>
  </si>
  <si>
    <t>GM1879</t>
  </si>
  <si>
    <t>SNP213</t>
  </si>
  <si>
    <t>SNP280</t>
  </si>
  <si>
    <t>SNP148</t>
  </si>
  <si>
    <t>GM2783</t>
  </si>
  <si>
    <t>GM2349</t>
  </si>
  <si>
    <t>GM1913</t>
  </si>
  <si>
    <t>SNP866</t>
  </si>
  <si>
    <t>SNP487</t>
  </si>
  <si>
    <t>SNP399</t>
  </si>
  <si>
    <t>SNP373</t>
  </si>
  <si>
    <t>SNP355</t>
  </si>
  <si>
    <t>SNP236</t>
  </si>
  <si>
    <t>SNP50</t>
  </si>
  <si>
    <t>GM1771</t>
  </si>
  <si>
    <t>GM2350</t>
  </si>
  <si>
    <t>SNP558</t>
  </si>
  <si>
    <t>GM1501</t>
  </si>
  <si>
    <t>GM1542</t>
  </si>
  <si>
    <t>SNP462</t>
  </si>
  <si>
    <t>GM1599</t>
  </si>
  <si>
    <t>GM2418</t>
  </si>
  <si>
    <t>GM2132</t>
  </si>
  <si>
    <t>GM1871</t>
  </si>
  <si>
    <t>GM2004</t>
  </si>
  <si>
    <t>SNP189</t>
  </si>
  <si>
    <t>GM1684</t>
  </si>
  <si>
    <t>GM2061</t>
  </si>
  <si>
    <t>SNP1056</t>
  </si>
  <si>
    <t>SNP307</t>
  </si>
  <si>
    <t>SNP736</t>
  </si>
  <si>
    <t>SNP386</t>
  </si>
  <si>
    <t>GM2653</t>
  </si>
  <si>
    <t>SNP229</t>
  </si>
  <si>
    <t>SNP744</t>
  </si>
  <si>
    <t>GM2053</t>
  </si>
  <si>
    <t>GM1573</t>
  </si>
  <si>
    <t>SNP52</t>
  </si>
  <si>
    <t>GM38</t>
  </si>
  <si>
    <t>SNP706</t>
  </si>
  <si>
    <t>SNP345</t>
  </si>
  <si>
    <t>GM1275</t>
  </si>
  <si>
    <t>GM1620</t>
  </si>
  <si>
    <t>SNP610</t>
  </si>
  <si>
    <t>GM1277</t>
  </si>
  <si>
    <t>SNP160</t>
  </si>
  <si>
    <t>SNP868</t>
  </si>
  <si>
    <t>SNP1042</t>
  </si>
  <si>
    <t>GM1085</t>
  </si>
  <si>
    <t>GM2344</t>
  </si>
  <si>
    <t>GM1750</t>
  </si>
  <si>
    <t>SNP188</t>
  </si>
  <si>
    <t>SNP489</t>
  </si>
  <si>
    <t>SNP1011</t>
  </si>
  <si>
    <t>GM1612</t>
  </si>
  <si>
    <t>SNP928</t>
  </si>
  <si>
    <t>GM2845</t>
  </si>
  <si>
    <t>SNP628</t>
  </si>
  <si>
    <t>SNP398</t>
  </si>
  <si>
    <t>SNP395</t>
  </si>
  <si>
    <t>GM2186</t>
  </si>
  <si>
    <t>GM2232</t>
  </si>
  <si>
    <t>SNP853</t>
  </si>
  <si>
    <t>SNP522</t>
  </si>
  <si>
    <t>GM922</t>
  </si>
  <si>
    <t>GM1355</t>
  </si>
  <si>
    <t>SNP416</t>
  </si>
  <si>
    <t>SNP820</t>
  </si>
  <si>
    <t>SNP1068</t>
  </si>
  <si>
    <t>SNP249</t>
  </si>
  <si>
    <t>SNP551</t>
  </si>
  <si>
    <t>SNP772</t>
  </si>
  <si>
    <t>GM1655</t>
  </si>
  <si>
    <t>SNP3</t>
  </si>
  <si>
    <t>GM817</t>
  </si>
  <si>
    <t>GM2838</t>
  </si>
  <si>
    <t>SNP852</t>
  </si>
  <si>
    <t>RGC193</t>
  </si>
  <si>
    <t>SNP53</t>
  </si>
  <si>
    <t>SNP405</t>
  </si>
  <si>
    <t>GM2808</t>
  </si>
  <si>
    <t>GM1836</t>
  </si>
  <si>
    <t>GM2098</t>
  </si>
  <si>
    <t>SNP427</t>
  </si>
  <si>
    <t>GM1910</t>
  </si>
  <si>
    <t>GM2814</t>
  </si>
  <si>
    <t>GM2121</t>
  </si>
  <si>
    <t>GM2257</t>
  </si>
  <si>
    <t>SNP745</t>
  </si>
  <si>
    <t>SNP656</t>
  </si>
  <si>
    <t>SNP178</t>
  </si>
  <si>
    <t>SNP106</t>
  </si>
  <si>
    <t>SNP918</t>
  </si>
  <si>
    <t>SNP662</t>
  </si>
  <si>
    <t>GM2111</t>
  </si>
  <si>
    <t>GM1668</t>
  </si>
  <si>
    <t>SNP421</t>
  </si>
  <si>
    <t>GS110</t>
  </si>
  <si>
    <t>SNP384</t>
  </si>
  <si>
    <t>RGC233</t>
  </si>
  <si>
    <t>SNP320</t>
  </si>
  <si>
    <t>SNP962</t>
  </si>
  <si>
    <t>RGC236</t>
  </si>
  <si>
    <t>SNP228</t>
  </si>
  <si>
    <t>SNP968</t>
  </si>
  <si>
    <t>SNP872</t>
  </si>
  <si>
    <t>GM126</t>
  </si>
  <si>
    <t>SNP407</t>
  </si>
  <si>
    <t>SNP670</t>
  </si>
  <si>
    <t>SNP729</t>
  </si>
  <si>
    <t>SNP12</t>
  </si>
  <si>
    <t>SNP499</t>
  </si>
  <si>
    <t>GM2474</t>
  </si>
  <si>
    <t>SNP420</t>
  </si>
  <si>
    <t>SNP180</t>
  </si>
  <si>
    <t>SNP883</t>
  </si>
  <si>
    <t>SNP643</t>
  </si>
  <si>
    <t>RGC141</t>
  </si>
  <si>
    <t>SNP90</t>
  </si>
  <si>
    <t>SNP10</t>
  </si>
  <si>
    <t>SNP168</t>
  </si>
  <si>
    <t>SNP185</t>
  </si>
  <si>
    <t>SNP272</t>
  </si>
  <si>
    <t>SNP494</t>
  </si>
  <si>
    <t>SNP505</t>
  </si>
  <si>
    <t>SNP570</t>
  </si>
  <si>
    <t>SNP734</t>
  </si>
  <si>
    <t>SNP756</t>
  </si>
  <si>
    <t>SNP1003</t>
  </si>
  <si>
    <t>GM2455</t>
  </si>
  <si>
    <t>GM1516</t>
  </si>
  <si>
    <t>GM1503</t>
  </si>
  <si>
    <t>GM1075</t>
  </si>
  <si>
    <t>SNP433</t>
  </si>
  <si>
    <t>SNP880</t>
  </si>
  <si>
    <t>SNP587</t>
  </si>
  <si>
    <t>SNP190</t>
  </si>
  <si>
    <t>SNP863</t>
  </si>
  <si>
    <t>GM2491</t>
  </si>
  <si>
    <t>GM1598</t>
  </si>
  <si>
    <t>GM1386</t>
  </si>
  <si>
    <t>SNP348</t>
  </si>
  <si>
    <t>SNP602</t>
  </si>
  <si>
    <t>SNP1010</t>
  </si>
  <si>
    <t>SNP177</t>
  </si>
  <si>
    <t>SNP101</t>
  </si>
  <si>
    <t>SNP293</t>
  </si>
  <si>
    <t>GM2496</t>
  </si>
  <si>
    <t>SNP867</t>
  </si>
  <si>
    <t>GM1714</t>
  </si>
  <si>
    <t>GM2797</t>
  </si>
  <si>
    <t>SNP391</t>
  </si>
  <si>
    <t>GM1946</t>
  </si>
  <si>
    <t>SNP424</t>
  </si>
  <si>
    <t>GM2047</t>
  </si>
  <si>
    <t>GM1852</t>
  </si>
  <si>
    <t>SNP574</t>
  </si>
  <si>
    <t>GM1724</t>
  </si>
  <si>
    <t>GM1160</t>
  </si>
  <si>
    <t>RGC5b</t>
  </si>
  <si>
    <t>GM2500</t>
  </si>
  <si>
    <t>GM733</t>
  </si>
  <si>
    <t>SNP799</t>
  </si>
  <si>
    <t>GM2016</t>
  </si>
  <si>
    <t>SNP807</t>
  </si>
  <si>
    <t>SNP594</t>
  </si>
  <si>
    <t>SNP646</t>
  </si>
  <si>
    <t>SNP288</t>
  </si>
  <si>
    <t>GM1819</t>
  </si>
  <si>
    <t>SNP806</t>
  </si>
  <si>
    <t>GM1930</t>
  </si>
  <si>
    <t>SNP897</t>
  </si>
  <si>
    <t>SNP687</t>
  </si>
  <si>
    <t>GM1865</t>
  </si>
  <si>
    <t>SNP88</t>
  </si>
  <si>
    <t>3A</t>
  </si>
  <si>
    <t>GM32</t>
  </si>
  <si>
    <t>SNP712</t>
  </si>
  <si>
    <t>GM2599</t>
  </si>
  <si>
    <t>SNP927</t>
  </si>
  <si>
    <t>GM2598</t>
  </si>
  <si>
    <t>SNP125</t>
  </si>
  <si>
    <t>GM2818</t>
  </si>
  <si>
    <t>SNP931</t>
  </si>
  <si>
    <t>GM2261</t>
  </si>
  <si>
    <t>GM2372</t>
  </si>
  <si>
    <t>GM1760</t>
  </si>
  <si>
    <t>GM1149</t>
  </si>
  <si>
    <t>SNP682</t>
  </si>
  <si>
    <t>GM1609</t>
  </si>
  <si>
    <t>GM1191</t>
  </si>
  <si>
    <t>GM1425</t>
  </si>
  <si>
    <t>GM2764</t>
  </si>
  <si>
    <t>SNP478</t>
  </si>
  <si>
    <t>SNP164</t>
  </si>
  <si>
    <t>SNP832</t>
  </si>
  <si>
    <t>GM2087</t>
  </si>
  <si>
    <t>SNP113</t>
  </si>
  <si>
    <t>SNP335</t>
  </si>
  <si>
    <t>SNP342</t>
  </si>
  <si>
    <t>SNP780</t>
  </si>
  <si>
    <t>SNP1045</t>
  </si>
  <si>
    <t>SNP890</t>
  </si>
  <si>
    <t>SNP231</t>
  </si>
  <si>
    <t>SNP491</t>
  </si>
  <si>
    <t>SNP632</t>
  </si>
  <si>
    <t>GM1266</t>
  </si>
  <si>
    <t>GM2407</t>
  </si>
  <si>
    <t>SNP34</t>
  </si>
  <si>
    <t>SNP813</t>
  </si>
  <si>
    <t>SNP1008</t>
  </si>
  <si>
    <t>GM1360</t>
  </si>
  <si>
    <t>RGC146b</t>
  </si>
  <si>
    <t>SNP186</t>
  </si>
  <si>
    <t>SNP314</t>
  </si>
  <si>
    <t>SNP904</t>
  </si>
  <si>
    <t>RGC72a</t>
  </si>
  <si>
    <t>GM2693</t>
  </si>
  <si>
    <t>GM2694</t>
  </si>
  <si>
    <t>SNP31</t>
  </si>
  <si>
    <t>SNP137</t>
  </si>
  <si>
    <t>SNP534</t>
  </si>
  <si>
    <t>SNP552</t>
  </si>
  <si>
    <t>GM1733</t>
  </si>
  <si>
    <t>RGC17b</t>
  </si>
  <si>
    <t>SNP194</t>
  </si>
  <si>
    <t>SNP566</t>
  </si>
  <si>
    <t>GM2230</t>
  </si>
  <si>
    <t>GM2524</t>
  </si>
  <si>
    <t>SNP222</t>
  </si>
  <si>
    <t>SNP792</t>
  </si>
  <si>
    <t>RGC177</t>
  </si>
  <si>
    <t>RGC170</t>
  </si>
  <si>
    <t>RGC70b</t>
  </si>
  <si>
    <t>RGC182</t>
  </si>
  <si>
    <t>RGC249</t>
  </si>
  <si>
    <t>RGC220</t>
  </si>
  <si>
    <t>GM2467</t>
  </si>
  <si>
    <t>SNP328</t>
  </si>
  <si>
    <t>SNP601</t>
  </si>
  <si>
    <t>RGC140b</t>
  </si>
  <si>
    <t>GM1656</t>
  </si>
  <si>
    <t>GM1487</t>
  </si>
  <si>
    <t>SNP165</t>
  </si>
  <si>
    <t>SNP447</t>
  </si>
  <si>
    <t>SNP856</t>
  </si>
  <si>
    <t>GM828</t>
  </si>
  <si>
    <t>GM2206</t>
  </si>
  <si>
    <t>GM2364</t>
  </si>
  <si>
    <t>SNP660</t>
  </si>
  <si>
    <t>GM2352</t>
  </si>
  <si>
    <t>GM2184</t>
  </si>
  <si>
    <t>GM2274</t>
  </si>
  <si>
    <t>SNP917</t>
  </si>
  <si>
    <t>SNP653</t>
  </si>
  <si>
    <t>GM774</t>
  </si>
  <si>
    <t>SNP330</t>
  </si>
  <si>
    <t>SNP894</t>
  </si>
  <si>
    <t>GM1566</t>
  </si>
  <si>
    <t>GM1034</t>
  </si>
  <si>
    <t>SNP377</t>
  </si>
  <si>
    <t>SNP939</t>
  </si>
  <si>
    <t>GM898</t>
  </si>
  <si>
    <t>SNP540</t>
  </si>
  <si>
    <t>GM1618</t>
  </si>
  <si>
    <t>SNP167</t>
  </si>
  <si>
    <t>SNP823</t>
  </si>
  <si>
    <t>GM1473</t>
  </si>
  <si>
    <t>SNP69</t>
  </si>
  <si>
    <t>SNP30</t>
  </si>
  <si>
    <t>SNP285</t>
  </si>
  <si>
    <t>SNP809</t>
  </si>
  <si>
    <t>GM1763</t>
  </si>
  <si>
    <t>GM19</t>
  </si>
  <si>
    <t>SNP241</t>
  </si>
  <si>
    <t>SNP500</t>
  </si>
  <si>
    <t>GM2008</t>
  </si>
  <si>
    <t>SNP926</t>
  </si>
  <si>
    <t>GM1583</t>
  </si>
  <si>
    <t>RGC18b</t>
  </si>
  <si>
    <t>GM1500</t>
  </si>
  <si>
    <t>GM1053</t>
  </si>
  <si>
    <t>SNP572</t>
  </si>
  <si>
    <t>GM2449</t>
  </si>
  <si>
    <t>SNP583</t>
  </si>
  <si>
    <t>SNP605</t>
  </si>
  <si>
    <t>SNP777</t>
  </si>
  <si>
    <t>SNP783</t>
  </si>
  <si>
    <t>SNP943</t>
  </si>
  <si>
    <t>SNP1018</t>
  </si>
  <si>
    <t>GM783</t>
  </si>
  <si>
    <t>GM2586</t>
  </si>
  <si>
    <t>SNP811</t>
  </si>
  <si>
    <t>SNP661</t>
  </si>
  <si>
    <t>SNP896</t>
  </si>
  <si>
    <t>SNP283</t>
  </si>
  <si>
    <t>GM2402</t>
  </si>
  <si>
    <t>GM1645</t>
  </si>
  <si>
    <t>SNP686</t>
  </si>
  <si>
    <t>SNP905</t>
  </si>
  <si>
    <t>GM1659a</t>
  </si>
  <si>
    <t>SNP524</t>
  </si>
  <si>
    <t>GM1681</t>
  </si>
  <si>
    <t>GM1443</t>
  </si>
  <si>
    <t>GM1369</t>
  </si>
  <si>
    <t>SNP263</t>
  </si>
  <si>
    <t>SNP435</t>
  </si>
  <si>
    <t>SNP46</t>
  </si>
  <si>
    <t>SNP223</t>
  </si>
  <si>
    <t>SNP317</t>
  </si>
  <si>
    <t>SNP354</t>
  </si>
  <si>
    <t>SNP383</t>
  </si>
  <si>
    <t>SNP425</t>
  </si>
  <si>
    <t>SNP436</t>
  </si>
  <si>
    <t>SNP445</t>
  </si>
  <si>
    <t>SNP513</t>
  </si>
  <si>
    <t>SNP561</t>
  </si>
  <si>
    <t>SNP666</t>
  </si>
  <si>
    <t>SNP885</t>
  </si>
  <si>
    <t>SNP949</t>
  </si>
  <si>
    <t>SNP980</t>
  </si>
  <si>
    <t>GM1502</t>
  </si>
  <si>
    <t>GM1717</t>
  </si>
  <si>
    <t>GM2215</t>
  </si>
  <si>
    <t>SNP56</t>
  </si>
  <si>
    <t>GM2556</t>
  </si>
  <si>
    <t>SNP698</t>
  </si>
  <si>
    <t>SNP327</t>
  </si>
  <si>
    <t>SNP349</t>
  </si>
  <si>
    <t>SNP690</t>
  </si>
  <si>
    <t>SNP262</t>
  </si>
  <si>
    <t>SNP895</t>
  </si>
  <si>
    <t>SNP631</t>
  </si>
  <si>
    <t>GM1249</t>
  </si>
  <si>
    <t>SNP990</t>
  </si>
  <si>
    <t>SNP233</t>
  </si>
  <si>
    <t>SNP300</t>
  </si>
  <si>
    <t>SNP423</t>
  </si>
  <si>
    <t>SNP542</t>
  </si>
  <si>
    <t>GM2772</t>
  </si>
  <si>
    <t>GM1726</t>
  </si>
  <si>
    <t>SNP163</t>
  </si>
  <si>
    <t>SNP440</t>
  </si>
  <si>
    <t>SNP833</t>
  </si>
  <si>
    <t>GM2051</t>
  </si>
  <si>
    <t>SNP1111</t>
  </si>
  <si>
    <t>GM1883</t>
  </si>
  <si>
    <t>SNP531</t>
  </si>
  <si>
    <t>SNP1001</t>
  </si>
  <si>
    <t>SNP32</t>
  </si>
  <si>
    <t>SNP623</t>
  </si>
  <si>
    <t>SNP645</t>
  </si>
  <si>
    <t>GM2416</t>
  </si>
  <si>
    <t>SNP906</t>
  </si>
  <si>
    <t>SNP908</t>
  </si>
  <si>
    <t>GM2027</t>
  </si>
  <si>
    <t>GM743</t>
  </si>
  <si>
    <t>SNP801</t>
  </si>
  <si>
    <t>SNP17</t>
  </si>
  <si>
    <t>SNP600</t>
  </si>
  <si>
    <t>GM2419</t>
  </si>
  <si>
    <t>SNP204</t>
  </si>
  <si>
    <t>SNP543</t>
  </si>
  <si>
    <t>GM2528</t>
  </si>
  <si>
    <t>SNP390</t>
  </si>
  <si>
    <t>SNP463</t>
  </si>
  <si>
    <t>GM1108</t>
  </si>
  <si>
    <t>GM1885</t>
  </si>
  <si>
    <t>GM2069</t>
  </si>
  <si>
    <t>SNP371</t>
  </si>
  <si>
    <t>SNP576</t>
  </si>
  <si>
    <t>GM866</t>
  </si>
  <si>
    <t>SNP103</t>
  </si>
  <si>
    <t>SNP644</t>
  </si>
  <si>
    <t>SNP1031</t>
  </si>
  <si>
    <t>SNP945</t>
  </si>
  <si>
    <t>GM2765</t>
  </si>
  <si>
    <t>GM1084</t>
  </si>
  <si>
    <t>SNP176</t>
  </si>
  <si>
    <t>SNP7</t>
  </si>
  <si>
    <t>SNP886</t>
  </si>
  <si>
    <t>GM2792a</t>
  </si>
  <si>
    <t>GM714</t>
  </si>
  <si>
    <t>SNP264</t>
  </si>
  <si>
    <t>SNP496</t>
  </si>
  <si>
    <t>GM1326</t>
  </si>
  <si>
    <t>SNP855</t>
  </si>
  <si>
    <t>SNP970</t>
  </si>
  <si>
    <t>SNP776</t>
  </si>
  <si>
    <t>SNP819</t>
  </si>
  <si>
    <t>SNP153</t>
  </si>
  <si>
    <t>GM1954</t>
  </si>
  <si>
    <t>SNP219</t>
  </si>
  <si>
    <t>SNP353</t>
  </si>
  <si>
    <t>SNP675</t>
  </si>
  <si>
    <t>SNP773</t>
  </si>
  <si>
    <t>GM1321</t>
  </si>
  <si>
    <t>GM1652</t>
  </si>
  <si>
    <t>GM2228</t>
  </si>
  <si>
    <t>SNP255</t>
  </si>
  <si>
    <t>SNP326</t>
  </si>
  <si>
    <t>SNP483</t>
  </si>
  <si>
    <t>SNP839</t>
  </si>
  <si>
    <t>GM2103</t>
  </si>
  <si>
    <t>GM2805</t>
  </si>
  <si>
    <t>SNP507</t>
  </si>
  <si>
    <t>SNP529</t>
  </si>
  <si>
    <t>SNP639</t>
  </si>
  <si>
    <t>SNP966</t>
  </si>
  <si>
    <t>GM1213</t>
  </si>
  <si>
    <t>GM1591</t>
  </si>
  <si>
    <t>SNP912</t>
  </si>
  <si>
    <t>SNP961</t>
  </si>
  <si>
    <t>GM1536</t>
  </si>
  <si>
    <t>SNP800</t>
  </si>
  <si>
    <t>GM74</t>
  </si>
  <si>
    <t>SNP741</t>
  </si>
  <si>
    <t>SNP725</t>
  </si>
  <si>
    <t>SNP668</t>
  </si>
  <si>
    <t>SNP743</t>
  </si>
  <si>
    <t>GM2302</t>
  </si>
  <si>
    <t>GM2301</t>
  </si>
  <si>
    <t>SNP87</t>
  </si>
  <si>
    <t>SNP120</t>
  </si>
  <si>
    <t>SNP1051</t>
  </si>
  <si>
    <t>SNP763</t>
  </si>
  <si>
    <t>SNP591</t>
  </si>
  <si>
    <t>SNP341</t>
  </si>
  <si>
    <t>SNP347</t>
  </si>
  <si>
    <t>SNP15</t>
  </si>
  <si>
    <t>SNP612</t>
  </si>
  <si>
    <t>SNP914</t>
  </si>
  <si>
    <t>GM1263</t>
  </si>
  <si>
    <t>SNP1038</t>
  </si>
  <si>
    <t>SNP8</t>
  </si>
  <si>
    <t>SNP719</t>
  </si>
  <si>
    <t>GM1854</t>
  </si>
  <si>
    <t>SNP492</t>
  </si>
  <si>
    <t>SNP786</t>
  </si>
  <si>
    <t>SNP175</t>
  </si>
  <si>
    <t>SNP526</t>
  </si>
  <si>
    <t>GM2757</t>
  </si>
  <si>
    <t>4A</t>
  </si>
  <si>
    <t>SNP142</t>
  </si>
  <si>
    <t>SNP845</t>
  </si>
  <si>
    <t>SNP857</t>
  </si>
  <si>
    <t>GM1840</t>
  </si>
  <si>
    <t>SNP597</t>
  </si>
  <si>
    <t>GM2014</t>
  </si>
  <si>
    <t>SNP306</t>
  </si>
  <si>
    <t>SNP59</t>
  </si>
  <si>
    <t>GM2091</t>
  </si>
  <si>
    <t>SNP227</t>
  </si>
  <si>
    <t>GM1120</t>
  </si>
  <si>
    <t>SNP822</t>
  </si>
  <si>
    <t>SNP458</t>
  </si>
  <si>
    <t>SNP881</t>
  </si>
  <si>
    <t>GM2010</t>
  </si>
  <si>
    <t>SNP97</t>
  </si>
  <si>
    <t>SNP235</t>
  </si>
  <si>
    <t>GM1528</t>
  </si>
  <si>
    <t>SNP225</t>
  </si>
  <si>
    <t>SNP313</t>
  </si>
  <si>
    <t>SNP563</t>
  </si>
  <si>
    <t>SNP976</t>
  </si>
  <si>
    <t>GM76</t>
  </si>
  <si>
    <t>SNP571</t>
  </si>
  <si>
    <t>GM1647</t>
  </si>
  <si>
    <t>GM1466</t>
  </si>
  <si>
    <t>GM2108</t>
  </si>
  <si>
    <t>SNP91</t>
  </si>
  <si>
    <t>SNP620</t>
  </si>
  <si>
    <t>SNP778</t>
  </si>
  <si>
    <t>GM1445</t>
  </si>
  <si>
    <t>SNP337</t>
  </si>
  <si>
    <t>SNP503</t>
  </si>
  <si>
    <t>GM2448</t>
  </si>
  <si>
    <t>GM1738</t>
  </si>
  <si>
    <t>SNP1014</t>
  </si>
  <si>
    <t>SNP472</t>
  </si>
  <si>
    <t>GM839</t>
  </si>
  <si>
    <t>SNP302</t>
  </si>
  <si>
    <t>GM1173</t>
  </si>
  <si>
    <t>GM1867</t>
  </si>
  <si>
    <t>SNP438</t>
  </si>
  <si>
    <t>SNP277</t>
  </si>
  <si>
    <t>SNP986</t>
  </si>
  <si>
    <t>SNP270</t>
  </si>
  <si>
    <t>SNP269</t>
  </si>
  <si>
    <t>SNP831</t>
  </si>
  <si>
    <t>GM1565</t>
  </si>
  <si>
    <t>SNP814</t>
  </si>
  <si>
    <t>SNP1015</t>
  </si>
  <si>
    <t>GM2246</t>
  </si>
  <si>
    <t>GM1021</t>
  </si>
  <si>
    <t>GM1720</t>
  </si>
  <si>
    <t>GM1755</t>
  </si>
  <si>
    <t>GM1296</t>
  </si>
  <si>
    <t>GM2589</t>
  </si>
  <si>
    <t>SNP268</t>
  </si>
  <si>
    <t>SNP329</t>
  </si>
  <si>
    <t>SNP468</t>
  </si>
  <si>
    <t>SNP909</t>
  </si>
  <si>
    <t>GM218</t>
  </si>
  <si>
    <t>SNP1040</t>
  </si>
  <si>
    <t>SNP1062</t>
  </si>
  <si>
    <t>SNP1073</t>
  </si>
  <si>
    <t>SNP470</t>
  </si>
  <si>
    <t>GM2813</t>
  </si>
  <si>
    <t>GM1887</t>
  </si>
  <si>
    <t>GM1959</t>
  </si>
  <si>
    <t>GM2311</t>
  </si>
  <si>
    <t>SNP983</t>
  </si>
  <si>
    <t>GM2572</t>
  </si>
  <si>
    <t>GM2006</t>
  </si>
  <si>
    <t>SNP689</t>
  </si>
  <si>
    <t>SNP693</t>
  </si>
  <si>
    <t>SNP889</t>
  </si>
  <si>
    <t>SNP1002</t>
  </si>
  <si>
    <t>GM1465</t>
  </si>
  <si>
    <t>GM1995</t>
  </si>
  <si>
    <t>GM1070</t>
  </si>
  <si>
    <t>SNP921</t>
  </si>
  <si>
    <t>SNP387</t>
  </si>
  <si>
    <t>SNP582</t>
  </si>
  <si>
    <t>GM1805</t>
  </si>
  <si>
    <t>SNP430</t>
  </si>
  <si>
    <t>SNP453</t>
  </si>
  <si>
    <t>SNP836</t>
  </si>
  <si>
    <t>GM916</t>
  </si>
  <si>
    <t>SNP172</t>
  </si>
  <si>
    <t>SNP638</t>
  </si>
  <si>
    <t>SNP1060</t>
  </si>
  <si>
    <t>GM1186</t>
  </si>
  <si>
    <t>GM1643</t>
  </si>
  <si>
    <t>RGC89</t>
  </si>
  <si>
    <t>SNP593</t>
  </si>
  <si>
    <t>GM1167</t>
  </si>
  <si>
    <t>GM96</t>
  </si>
  <si>
    <t>GM2142</t>
  </si>
  <si>
    <t>GM1013</t>
  </si>
  <si>
    <t>SNP935</t>
  </si>
  <si>
    <t>SNP960</t>
  </si>
  <si>
    <t>SNP1024</t>
  </si>
  <si>
    <t>GM2482</t>
  </si>
  <si>
    <t>GM2480</t>
  </si>
  <si>
    <t>SNP336</t>
  </si>
  <si>
    <t>RGC205</t>
  </si>
  <si>
    <t>GM1554</t>
  </si>
  <si>
    <t>GM162</t>
  </si>
  <si>
    <t>SNP45</t>
  </si>
  <si>
    <t>SNP93</t>
  </si>
  <si>
    <t>SNP183</t>
  </si>
  <si>
    <t>SNP495</t>
  </si>
  <si>
    <t>SNP982</t>
  </si>
  <si>
    <t>GM1190</t>
  </si>
  <si>
    <t>GM1143</t>
  </si>
  <si>
    <t>GM1907</t>
  </si>
  <si>
    <t>SNP451</t>
  </si>
  <si>
    <t>SNP938</t>
  </si>
  <si>
    <t>GM1919</t>
  </si>
  <si>
    <t>GM1679</t>
  </si>
  <si>
    <t>GM1594</t>
  </si>
  <si>
    <t>SNP279</t>
  </si>
  <si>
    <t>SNP323</t>
  </si>
  <si>
    <t>GM1298</t>
  </si>
  <si>
    <t>GM1729</t>
  </si>
  <si>
    <t>GM1223</t>
  </si>
  <si>
    <t>GM2236</t>
  </si>
  <si>
    <t>SNP704</t>
  </si>
  <si>
    <t>SNP284</t>
  </si>
  <si>
    <t>SNP714</t>
  </si>
  <si>
    <t>GM13</t>
  </si>
  <si>
    <t>GM2583</t>
  </si>
  <si>
    <t>GM942</t>
  </si>
  <si>
    <t>GM955</t>
  </si>
  <si>
    <t>GM1062</t>
  </si>
  <si>
    <t>SNP944</t>
  </si>
  <si>
    <t>SNP824</t>
  </si>
  <si>
    <t>SNP4</t>
  </si>
  <si>
    <t>SNP442</t>
  </si>
  <si>
    <t>SNP954</t>
  </si>
  <si>
    <t>SNP825</t>
  </si>
  <si>
    <t>GM1817</t>
  </si>
  <si>
    <t>GM735</t>
  </si>
  <si>
    <t>GM1963</t>
  </si>
  <si>
    <t>SNP1005</t>
  </si>
  <si>
    <t>GM1045</t>
  </si>
  <si>
    <t>GM2755</t>
  </si>
  <si>
    <t>SNP290</t>
  </si>
  <si>
    <t>GM2021</t>
  </si>
  <si>
    <t>SNP626</t>
  </si>
  <si>
    <t>SNP26</t>
  </si>
  <si>
    <t>SNP431</t>
  </si>
  <si>
    <t>SNP732</t>
  </si>
  <si>
    <t>SNP60</t>
  </si>
  <si>
    <t>SNP768</t>
  </si>
  <si>
    <t>GM2770</t>
  </si>
  <si>
    <t>SNP333</t>
  </si>
  <si>
    <t>GM2703</t>
  </si>
  <si>
    <t>SNP493</t>
  </si>
  <si>
    <t>SNP753</t>
  </si>
  <si>
    <t>RGC44</t>
  </si>
  <si>
    <t>SNP974</t>
  </si>
  <si>
    <t>SNP11</t>
  </si>
  <si>
    <t>GM1898</t>
  </si>
  <si>
    <t>SNP989</t>
  </si>
  <si>
    <t>SNP265</t>
  </si>
  <si>
    <t>SNP936</t>
  </si>
  <si>
    <t>GM1728</t>
  </si>
  <si>
    <t>GM1253</t>
  </si>
  <si>
    <t>GM1519</t>
  </si>
  <si>
    <t>SNP842</t>
  </si>
  <si>
    <t>GM948</t>
  </si>
  <si>
    <t>SNP291</t>
  </si>
  <si>
    <t>GM1261</t>
  </si>
  <si>
    <t>SNP869</t>
  </si>
  <si>
    <t>SNP664</t>
  </si>
  <si>
    <t>GM2793</t>
  </si>
  <si>
    <t>GM1119</t>
  </si>
  <si>
    <t>SNP252</t>
  </si>
  <si>
    <t>GM1118a</t>
  </si>
  <si>
    <t>SNP622</t>
  </si>
  <si>
    <t>SNP759</t>
  </si>
  <si>
    <t>SNP804</t>
  </si>
  <si>
    <t>SNP699</t>
  </si>
  <si>
    <t>SNP816</t>
  </si>
  <si>
    <t>SNP325</t>
  </si>
  <si>
    <t>SNP379</t>
  </si>
  <si>
    <t>SNP617</t>
  </si>
  <si>
    <t>GM1317</t>
  </si>
  <si>
    <t>SNP559</t>
  </si>
  <si>
    <t>SNP767</t>
  </si>
  <si>
    <t>SNP750</t>
  </si>
  <si>
    <t>GM1154</t>
  </si>
  <si>
    <t>SNP191</t>
  </si>
  <si>
    <t>SNP691</t>
  </si>
  <si>
    <t>GM1313</t>
  </si>
  <si>
    <t>SNP54</t>
  </si>
  <si>
    <t>SNP161</t>
  </si>
  <si>
    <t>SNP162</t>
  </si>
  <si>
    <t>SNP182</t>
  </si>
  <si>
    <t>SNP504</t>
  </si>
  <si>
    <t>GM2771</t>
  </si>
  <si>
    <t>SNP170</t>
  </si>
  <si>
    <t>SNP702</t>
  </si>
  <si>
    <t>SNP964</t>
  </si>
  <si>
    <t>GM2663</t>
  </si>
  <si>
    <t>SNP757</t>
  </si>
  <si>
    <t>SNP1019</t>
  </si>
  <si>
    <t>GM2662</t>
  </si>
  <si>
    <t>SNP737</t>
  </si>
  <si>
    <t>SNP844</t>
  </si>
  <si>
    <t>GM1987</t>
  </si>
  <si>
    <t>GM1332</t>
  </si>
  <si>
    <t>GM2092</t>
  </si>
  <si>
    <t>SNP134</t>
  </si>
  <si>
    <t>GM2031</t>
  </si>
  <si>
    <t>SNP201</t>
  </si>
  <si>
    <t>GM2043</t>
  </si>
  <si>
    <t>GM874</t>
  </si>
  <si>
    <t>GM996</t>
  </si>
  <si>
    <t>SNP1025</t>
  </si>
  <si>
    <t>SNP1030</t>
  </si>
  <si>
    <t>GM1049</t>
  </si>
  <si>
    <t>SNP144</t>
  </si>
  <si>
    <t>SNP654</t>
  </si>
  <si>
    <t>SNP742</t>
  </si>
  <si>
    <t>GM2820</t>
  </si>
  <si>
    <t>GM1892</t>
  </si>
  <si>
    <t>GM2078</t>
  </si>
  <si>
    <t>GM1257</t>
  </si>
  <si>
    <t>SNP135</t>
  </si>
  <si>
    <t>GM68</t>
  </si>
  <si>
    <t>SNP72</t>
  </si>
  <si>
    <t>SNP86</t>
  </si>
  <si>
    <t>SNP207</t>
  </si>
  <si>
    <t>SNP554</t>
  </si>
  <si>
    <t>SNP810</t>
  </si>
  <si>
    <t>SNP818</t>
  </si>
  <si>
    <t>SNP859</t>
  </si>
  <si>
    <t>SNP862</t>
  </si>
  <si>
    <t>SNP1000</t>
  </si>
  <si>
    <t>GM1577</t>
  </si>
  <si>
    <t>GM2160</t>
  </si>
  <si>
    <t>GM1482</t>
  </si>
  <si>
    <t>GM1955</t>
  </si>
  <si>
    <t>SNP562</t>
  </si>
  <si>
    <t>SNP847</t>
  </si>
  <si>
    <t>GM1967</t>
  </si>
  <si>
    <t>SNP108</t>
  </si>
  <si>
    <t>SNP538</t>
  </si>
  <si>
    <t>GM16</t>
  </si>
  <si>
    <t>SNP761</t>
  </si>
  <si>
    <t>SNP211</t>
  </si>
  <si>
    <t>GM28</t>
  </si>
  <si>
    <t>SNP139</t>
  </si>
  <si>
    <t>SNP212</t>
  </si>
  <si>
    <t>SNP80</t>
  </si>
  <si>
    <t>SNP411</t>
  </si>
  <si>
    <t>GM1018</t>
  </si>
  <si>
    <t>GM2347</t>
  </si>
  <si>
    <t>SNP156</t>
  </si>
  <si>
    <t>SNP680</t>
  </si>
  <si>
    <t>SNP812</t>
  </si>
  <si>
    <t>GM1890</t>
  </si>
  <si>
    <t>GM2429</t>
  </si>
  <si>
    <t>SNP66</t>
  </si>
  <si>
    <t>SNP205</t>
  </si>
  <si>
    <t>SNP720</t>
  </si>
  <si>
    <t>SNP941</t>
  </si>
  <si>
    <t>GM1218</t>
  </si>
  <si>
    <t>GM2487</t>
  </si>
  <si>
    <t>SNP82</t>
  </si>
  <si>
    <t>SNP237</t>
  </si>
  <si>
    <t>GM2672</t>
  </si>
  <si>
    <t>GM2673</t>
  </si>
  <si>
    <t>GM1782</t>
  </si>
  <si>
    <t>GM2137</t>
  </si>
  <si>
    <t>SNP392</t>
  </si>
  <si>
    <t>SNP129</t>
  </si>
  <si>
    <t>GM2231</t>
  </si>
  <si>
    <t>GM2769</t>
  </si>
  <si>
    <t>GM1788</t>
  </si>
  <si>
    <t>GM1227</t>
  </si>
  <si>
    <t>SNP89</t>
  </si>
  <si>
    <t>SNP171</t>
  </si>
  <si>
    <t>GM1228</t>
  </si>
  <si>
    <t>SNP579</t>
  </si>
  <si>
    <t>GM1878</t>
  </si>
  <si>
    <t>GM2017</t>
  </si>
  <si>
    <t>GM1843</t>
  </si>
  <si>
    <t>SNP580</t>
  </si>
  <si>
    <t>GM1778</t>
  </si>
  <si>
    <t>SNP253</t>
  </si>
  <si>
    <t>SNP902</t>
  </si>
  <si>
    <t>SNP282</t>
  </si>
  <si>
    <t>GM1293</t>
  </si>
  <si>
    <t>SNP220</t>
  </si>
  <si>
    <t>SNP130</t>
  </si>
  <si>
    <t>SNP723</t>
  </si>
  <si>
    <t>SNP957</t>
  </si>
  <si>
    <t>SNP63</t>
  </si>
  <si>
    <t>SNP903</t>
  </si>
  <si>
    <t>SNP29</t>
  </si>
  <si>
    <t>SNP40</t>
  </si>
  <si>
    <t>SNP199</t>
  </si>
  <si>
    <t>SNP289</t>
  </si>
  <si>
    <t>GM944</t>
  </si>
  <si>
    <t>GM1902</t>
  </si>
  <si>
    <t>SNP117</t>
  </si>
  <si>
    <t>SNP71</t>
  </si>
  <si>
    <t>GM1912</t>
  </si>
  <si>
    <t>GM1816</t>
  </si>
  <si>
    <t>GM1904</t>
  </si>
  <si>
    <t>SNP83</t>
  </si>
  <si>
    <t>SNP652</t>
  </si>
  <si>
    <t>SNP64</t>
  </si>
  <si>
    <t>SNP35</t>
  </si>
  <si>
    <t>RGC279</t>
  </si>
  <si>
    <t>SNP410</t>
  </si>
  <si>
    <t>SNP294</t>
  </si>
  <si>
    <t>SNP1066</t>
  </si>
  <si>
    <t>GM1702</t>
  </si>
  <si>
    <t>GM1162</t>
  </si>
  <si>
    <t>SNP62</t>
  </si>
  <si>
    <t>GM1944</t>
  </si>
  <si>
    <t>GM1352</t>
  </si>
  <si>
    <t>SNP42</t>
  </si>
  <si>
    <t>SNP58</t>
  </si>
  <si>
    <t>SNP999</t>
  </si>
  <si>
    <t>GM2057</t>
  </si>
  <si>
    <t>SNP452</t>
  </si>
  <si>
    <t>SNP817</t>
  </si>
  <si>
    <t>SNP1037</t>
  </si>
  <si>
    <t>SNP596</t>
  </si>
  <si>
    <t>GM1521</t>
  </si>
  <si>
    <t>SNP112</t>
  </si>
  <si>
    <t>GM1495</t>
  </si>
  <si>
    <t>SNP27</t>
  </si>
  <si>
    <t>SNP102</t>
  </si>
  <si>
    <t>SNP344</t>
  </si>
  <si>
    <t>SNP888</t>
  </si>
  <si>
    <t>GM1682</t>
  </si>
  <si>
    <t>SNP518</t>
  </si>
  <si>
    <t>SNP544</t>
  </si>
  <si>
    <t>GM1940</t>
  </si>
  <si>
    <t>SNP131</t>
  </si>
  <si>
    <t>GM226</t>
  </si>
  <si>
    <t>GM1567</t>
  </si>
  <si>
    <t>SNP39</t>
  </si>
  <si>
    <t>SNP286</t>
  </si>
  <si>
    <t>SNP920</t>
  </si>
  <si>
    <t>GM1548</t>
  </si>
  <si>
    <t>SNP76</t>
  </si>
  <si>
    <t>GM1547</t>
  </si>
  <si>
    <t>SNP898</t>
  </si>
  <si>
    <t>SNP450</t>
  </si>
  <si>
    <t>SNP950</t>
  </si>
  <si>
    <t>GM2170</t>
  </si>
  <si>
    <t>SNP497</t>
  </si>
  <si>
    <t>SNP517</t>
  </si>
  <si>
    <t>SNP929</t>
  </si>
  <si>
    <t>GM1286</t>
  </si>
  <si>
    <t>SNP726</t>
  </si>
  <si>
    <t>SNP1033</t>
  </si>
  <si>
    <t>GM1385</t>
  </si>
  <si>
    <t>GM1968</t>
  </si>
  <si>
    <t>SNP394</t>
  </si>
  <si>
    <t>SNP1007</t>
  </si>
  <si>
    <t>GM2844</t>
  </si>
  <si>
    <t>SNP128</t>
  </si>
  <si>
    <t>SNP408</t>
  </si>
  <si>
    <t>SNP123</t>
  </si>
  <si>
    <t>SNP331</t>
  </si>
  <si>
    <t>SNP911</t>
  </si>
  <si>
    <t>SNP9</t>
  </si>
  <si>
    <t>SNP718</t>
  </si>
  <si>
    <t>SNP752</t>
  </si>
  <si>
    <t>SNP311</t>
  </si>
  <si>
    <t>SNP864</t>
  </si>
  <si>
    <t>GM2063</t>
  </si>
  <si>
    <t>SNP956</t>
  </si>
  <si>
    <t>SNP267</t>
  </si>
  <si>
    <t>SNP607</t>
  </si>
  <si>
    <t>SNP417</t>
  </si>
  <si>
    <t>GM664</t>
  </si>
  <si>
    <t>GM959</t>
  </si>
  <si>
    <t>GM1505</t>
  </si>
  <si>
    <t>SNP694</t>
  </si>
  <si>
    <t>SNP971</t>
  </si>
  <si>
    <t>GM2701</t>
  </si>
  <si>
    <t>GM1185</t>
  </si>
  <si>
    <t>SNP418</t>
  </si>
  <si>
    <t>GM92</t>
  </si>
  <si>
    <t>GM2702</t>
  </si>
  <si>
    <t>SNP449</t>
  </si>
  <si>
    <t>GM988</t>
  </si>
  <si>
    <t>SNP1023</t>
  </si>
  <si>
    <t>GM1461</t>
  </si>
  <si>
    <t>SNP155</t>
  </si>
  <si>
    <t>SNP352</t>
  </si>
  <si>
    <t>SNP459</t>
  </si>
  <si>
    <t>SNP480</t>
  </si>
  <si>
    <t>SNP539</t>
  </si>
  <si>
    <t>SNP575</t>
  </si>
  <si>
    <t>SNP1032</t>
  </si>
  <si>
    <t>GM1035</t>
  </si>
  <si>
    <t>SNP1</t>
  </si>
  <si>
    <t>SNP44</t>
  </si>
  <si>
    <t>SNP136</t>
  </si>
  <si>
    <t>SNP179</t>
  </si>
  <si>
    <t>SNP224</t>
  </si>
  <si>
    <t>SNP310</t>
  </si>
  <si>
    <t>SNP557</t>
  </si>
  <si>
    <t>SNP578</t>
  </si>
  <si>
    <t>SNP642</t>
  </si>
  <si>
    <t>SNP705</t>
  </si>
  <si>
    <t>SNP793</t>
  </si>
  <si>
    <t>SNP821</t>
  </si>
  <si>
    <t>SNP876</t>
  </si>
  <si>
    <t>SNP1049</t>
  </si>
  <si>
    <t>GM1096</t>
  </si>
  <si>
    <t>GM1962</t>
  </si>
  <si>
    <t>GM1896</t>
  </si>
  <si>
    <t>GM83</t>
  </si>
  <si>
    <t>SNP625</t>
  </si>
  <si>
    <t>SNP238</t>
  </si>
  <si>
    <t>SNP624</t>
  </si>
  <si>
    <t>SNP1027</t>
  </si>
  <si>
    <t>GM2366</t>
  </si>
  <si>
    <t>SNP41</t>
  </si>
  <si>
    <t>SNP67</t>
  </si>
  <si>
    <t>SNP958</t>
  </si>
  <si>
    <t>GM2306</t>
  </si>
  <si>
    <t>SNP511</t>
  </si>
  <si>
    <t>GM1909</t>
  </si>
  <si>
    <t>SNP464</t>
  </si>
  <si>
    <t>RGC53a</t>
  </si>
  <si>
    <t>SNP728</t>
  </si>
  <si>
    <t>GM1617</t>
  </si>
  <si>
    <t>SNP681</t>
  </si>
  <si>
    <t>RGC93b</t>
  </si>
  <si>
    <t>GM1748</t>
  </si>
  <si>
    <t>SNP789</t>
  </si>
  <si>
    <t>GM900</t>
  </si>
  <si>
    <t>SNP400</t>
  </si>
  <si>
    <t>SNP969</t>
  </si>
  <si>
    <t>GM2425</t>
  </si>
  <si>
    <t>SNP322</t>
  </si>
  <si>
    <t>SNP569</t>
  </si>
  <si>
    <t>SNP461</t>
  </si>
  <si>
    <t>SNP573</t>
  </si>
  <si>
    <t>SNP187</t>
  </si>
  <si>
    <t>SNP215</t>
  </si>
  <si>
    <t>GM1572</t>
  </si>
  <si>
    <t>SNP195</t>
  </si>
  <si>
    <t>SNP151</t>
  </si>
  <si>
    <t>SNP730</t>
  </si>
  <si>
    <t>SNP51</t>
  </si>
  <si>
    <t>GM2817</t>
  </si>
  <si>
    <t>GM255</t>
  </si>
  <si>
    <t>SNP1058</t>
  </si>
  <si>
    <t>SNP239</t>
  </si>
  <si>
    <t>GM847</t>
  </si>
  <si>
    <t>GM1498</t>
  </si>
  <si>
    <t>SNP312</t>
  </si>
  <si>
    <t>SNP509</t>
  </si>
  <si>
    <t>SNP721</t>
  </si>
  <si>
    <t>GM2446</t>
  </si>
  <si>
    <t>SNP991</t>
  </si>
  <si>
    <t>SNP203</t>
  </si>
  <si>
    <t>SNP273</t>
  </si>
  <si>
    <t>SNP299</t>
  </si>
  <si>
    <t>SNP490</t>
  </si>
  <si>
    <t>SNP553</t>
  </si>
  <si>
    <t>SNP834</t>
  </si>
  <si>
    <t>SNP858</t>
  </si>
  <si>
    <t>SNP995</t>
  </si>
  <si>
    <t>SNP1041</t>
  </si>
  <si>
    <t>SNP907</t>
  </si>
  <si>
    <t>GM2109</t>
  </si>
  <si>
    <t>GM2110</t>
  </si>
  <si>
    <t>SNP75</t>
  </si>
  <si>
    <t>SNP456</t>
  </si>
  <si>
    <t>SNP281</t>
  </si>
  <si>
    <t>SNP635</t>
  </si>
  <si>
    <t>GM2414</t>
  </si>
  <si>
    <t>SNP246</t>
  </si>
  <si>
    <t>SNP727</t>
  </si>
  <si>
    <t>SNP796</t>
  </si>
  <si>
    <t>SNP1053</t>
  </si>
  <si>
    <t>GM2337</t>
  </si>
  <si>
    <t>GM2767</t>
  </si>
  <si>
    <t>SNP143</t>
  </si>
  <si>
    <t>SNP1047</t>
  </si>
  <si>
    <t>SNP152</t>
  </si>
  <si>
    <t>SNP676</t>
  </si>
  <si>
    <t>SNP900</t>
  </si>
  <si>
    <t>SNP942</t>
  </si>
  <si>
    <t>GM2066</t>
  </si>
  <si>
    <t>GM1490</t>
  </si>
  <si>
    <t>GM1497</t>
  </si>
  <si>
    <t>SNP700</t>
  </si>
  <si>
    <t>SNP916</t>
  </si>
  <si>
    <t>SNP1039</t>
  </si>
  <si>
    <t>SNP118</t>
  </si>
  <si>
    <t>GM1506</t>
  </si>
  <si>
    <t>SNP915</t>
  </si>
  <si>
    <t>SNP210</t>
  </si>
  <si>
    <t>SNP23</t>
  </si>
  <si>
    <t>SNP930</t>
  </si>
  <si>
    <t>GM2473</t>
  </si>
  <si>
    <t>SNP261</t>
  </si>
  <si>
    <t>SNP508</t>
  </si>
  <si>
    <t>SNP713</t>
  </si>
  <si>
    <t>GM852</t>
  </si>
  <si>
    <t>GM1633</t>
  </si>
  <si>
    <t>GM2073</t>
  </si>
  <si>
    <t>GM963</t>
  </si>
  <si>
    <t>GM2146</t>
  </si>
  <si>
    <t>GM2147</t>
  </si>
  <si>
    <t>SNP434</t>
  </si>
  <si>
    <t>SNP295</t>
  </si>
  <si>
    <t>SNP198</t>
  </si>
  <si>
    <t>SNP403</t>
  </si>
  <si>
    <t>SNP77</t>
  </si>
  <si>
    <t>SNP556</t>
  </si>
  <si>
    <t>SNP955</t>
  </si>
  <si>
    <t>SNP1059</t>
  </si>
  <si>
    <t>SNP2</t>
  </si>
  <si>
    <t>GM2177</t>
  </si>
  <si>
    <t>SNP20</t>
  </si>
  <si>
    <t>GM1929</t>
  </si>
  <si>
    <t>SNP24</t>
  </si>
  <si>
    <t>SNP1020</t>
  </si>
  <si>
    <t>GM1250</t>
  </si>
  <si>
    <t>GM1175</t>
  </si>
  <si>
    <t>SNP357</t>
  </si>
  <si>
    <t>SNP588</t>
  </si>
  <si>
    <t>SNP782</t>
  </si>
  <si>
    <t>GM1140</t>
  </si>
  <si>
    <t>GM2454</t>
  </si>
  <si>
    <t>GM1785</t>
  </si>
  <si>
    <t>SNP589</t>
  </si>
  <si>
    <t>SNP519</t>
  </si>
  <si>
    <t>GM2050</t>
  </si>
  <si>
    <t>GM2156</t>
  </si>
  <si>
    <t>GM2199</t>
  </si>
  <si>
    <t>SNP564</t>
  </si>
  <si>
    <t>GM1942</t>
  </si>
  <si>
    <t>GM1494</t>
  </si>
  <si>
    <t>SNP381</t>
  </si>
  <si>
    <t>SNP634</t>
  </si>
  <si>
    <t>GM1632</t>
  </si>
  <si>
    <t>SNP469</t>
  </si>
  <si>
    <t>GM1111</t>
  </si>
  <si>
    <t>SNP33</t>
  </si>
  <si>
    <t>GM1114</t>
  </si>
  <si>
    <t>GM846</t>
  </si>
  <si>
    <t>GM1688</t>
  </si>
  <si>
    <t>SNP481</t>
  </si>
  <si>
    <t>GM2588</t>
  </si>
  <si>
    <t>GM1023</t>
  </si>
  <si>
    <t>GM1623</t>
  </si>
  <si>
    <t>SNP608</t>
  </si>
  <si>
    <t>SNP595</t>
  </si>
  <si>
    <t>SNP837</t>
  </si>
  <si>
    <t>SNP397</t>
  </si>
  <si>
    <t>SNP217</t>
  </si>
  <si>
    <t>SNP455</t>
  </si>
  <si>
    <t>SNP882</t>
  </si>
  <si>
    <t>GM2222</t>
  </si>
  <si>
    <t>SNP339</t>
  </si>
  <si>
    <t>SNP1026</t>
  </si>
  <si>
    <t>SNP707</t>
  </si>
  <si>
    <t>GM1858</t>
  </si>
  <si>
    <t>SNP485</t>
  </si>
  <si>
    <t>SNP946</t>
  </si>
  <si>
    <t>SNP959</t>
  </si>
  <si>
    <t>GM1076</t>
  </si>
  <si>
    <t>GM1451</t>
  </si>
  <si>
    <t>SNP592</t>
  </si>
  <si>
    <t>SNP479</t>
  </si>
  <si>
    <t>GM2034</t>
  </si>
  <si>
    <t>SNP611</t>
  </si>
  <si>
    <t>GM2423</t>
  </si>
  <si>
    <t>SNP114</t>
  </si>
  <si>
    <t>SNP138</t>
  </si>
  <si>
    <t>SNP196</t>
  </si>
  <si>
    <t>SNP301</t>
  </si>
  <si>
    <t>GM1651</t>
  </si>
  <si>
    <t>GM2326</t>
  </si>
  <si>
    <t>GM1922</t>
  </si>
  <si>
    <t>GM1937</t>
  </si>
  <si>
    <t>SNP200</t>
  </si>
  <si>
    <t>SNP688</t>
  </si>
  <si>
    <t>SNP985</t>
  </si>
  <si>
    <t>GM1315</t>
  </si>
  <si>
    <t>GM1829</t>
  </si>
  <si>
    <t>SNP318</t>
  </si>
  <si>
    <t>SNP520</t>
  </si>
  <si>
    <t>SNP791</t>
  </si>
  <si>
    <t>SNP260</t>
  </si>
  <si>
    <t>SNP655</t>
  </si>
  <si>
    <t>SNP710</t>
  </si>
  <si>
    <t>SNP375</t>
  </si>
  <si>
    <t>SNP568</t>
  </si>
  <si>
    <t>SNP870</t>
  </si>
  <si>
    <t>GM1477</t>
  </si>
  <si>
    <t>GM59</t>
  </si>
  <si>
    <t>SNP766</t>
  </si>
  <si>
    <t>GM1219</t>
  </si>
  <si>
    <t>GM2747</t>
  </si>
  <si>
    <t>SNP192</t>
  </si>
  <si>
    <t>SNP369</t>
  </si>
  <si>
    <t>SNP586</t>
  </si>
  <si>
    <t>SNP1036</t>
  </si>
  <si>
    <t>SNP366</t>
  </si>
  <si>
    <t>SNP771</t>
  </si>
  <si>
    <t>SNP932</t>
  </si>
  <si>
    <t>GM2494</t>
  </si>
  <si>
    <t>GM1701</t>
  </si>
  <si>
    <t>SNP841</t>
  </si>
  <si>
    <t>SNP549</t>
  </si>
  <si>
    <t>SNP795</t>
  </si>
  <si>
    <t>GM802</t>
  </si>
  <si>
    <t>SNP940</t>
  </si>
  <si>
    <t>SNP343</t>
  </si>
  <si>
    <t>SNP784</t>
  </si>
  <si>
    <t>GM1853</t>
  </si>
  <si>
    <t>GM69</t>
  </si>
  <si>
    <t>SNP275</t>
  </si>
  <si>
    <t>SNP650</t>
  </si>
  <si>
    <t>GS3b</t>
  </si>
  <si>
    <t>GM1214</t>
  </si>
  <si>
    <t>SNP641</t>
  </si>
  <si>
    <t>SNP389</t>
  </si>
  <si>
    <t>GM980</t>
  </si>
  <si>
    <t>SNP835</t>
  </si>
  <si>
    <t>GM1347</t>
  </si>
  <si>
    <t>SNP803</t>
  </si>
  <si>
    <t>GM1348</t>
  </si>
  <si>
    <t>GM2526</t>
  </si>
  <si>
    <t>SNP1016</t>
  </si>
  <si>
    <t>GM840</t>
  </si>
  <si>
    <t>GM953</t>
  </si>
  <si>
    <t>SNP274</t>
  </si>
  <si>
    <t>8A</t>
  </si>
  <si>
    <t>SNP545</t>
  </si>
  <si>
    <t>SNP74</t>
  </si>
  <si>
    <t>SNP197</t>
  </si>
  <si>
    <t>GM2421</t>
  </si>
  <si>
    <t>SNP37</t>
  </si>
  <si>
    <t>SNP126</t>
  </si>
  <si>
    <t>SNP362</t>
  </si>
  <si>
    <t>SNP145</t>
  </si>
  <si>
    <t>SNP997</t>
  </si>
  <si>
    <t>GM1239</t>
  </si>
  <si>
    <t>GM1073</t>
  </si>
  <si>
    <t>GM2269</t>
  </si>
  <si>
    <t>SNP967</t>
  </si>
  <si>
    <t>SNP61</t>
  </si>
  <si>
    <t>SNP184</t>
  </si>
  <si>
    <t>GM1134</t>
  </si>
  <si>
    <t>SNP998</t>
  </si>
  <si>
    <t>RGC206</t>
  </si>
  <si>
    <t>RGC268</t>
  </si>
  <si>
    <t>GM1628</t>
  </si>
  <si>
    <t>GM1320</t>
  </si>
  <si>
    <t>GM1575</t>
  </si>
  <si>
    <t>SNP43</t>
  </si>
  <si>
    <t>SNP340</t>
  </si>
  <si>
    <t>GM1872</t>
  </si>
  <si>
    <t>SNP840</t>
  </si>
  <si>
    <t>GM2055</t>
  </si>
  <si>
    <t>GM1932</t>
  </si>
  <si>
    <t>GM10</t>
  </si>
  <si>
    <t>SNP740</t>
  </si>
  <si>
    <t>GM2758</t>
  </si>
  <si>
    <t>SNP48</t>
  </si>
  <si>
    <t>SNP287</t>
  </si>
  <si>
    <t>SNP298</t>
  </si>
  <si>
    <t>GM1961</t>
  </si>
  <si>
    <t>SNP775</t>
  </si>
  <si>
    <t>SNP1034</t>
  </si>
  <si>
    <t>SNP1048</t>
  </si>
  <si>
    <t>SNP251</t>
  </si>
  <si>
    <t>SNP324</t>
  </si>
  <si>
    <t>SNP94</t>
  </si>
  <si>
    <t>GM883</t>
  </si>
  <si>
    <t>GM1844</t>
  </si>
  <si>
    <t>SNP159</t>
  </si>
  <si>
    <t>SNP1065</t>
  </si>
  <si>
    <t>GM2400</t>
  </si>
  <si>
    <t>SNP22</t>
  </si>
  <si>
    <t>GM1744</t>
  </si>
  <si>
    <t>SNP393</t>
  </si>
  <si>
    <t>SNP209</t>
  </si>
  <si>
    <t>GM2101</t>
  </si>
  <si>
    <t>SNP475</t>
  </si>
  <si>
    <t>SNP684</t>
  </si>
  <si>
    <t>SNP925</t>
  </si>
  <si>
    <t>SNP1028</t>
  </si>
  <si>
    <t>GM1136</t>
  </si>
  <si>
    <t>SNP360</t>
  </si>
  <si>
    <t>GM58</t>
  </si>
  <si>
    <t>GM1965</t>
  </si>
  <si>
    <t>GM1165</t>
  </si>
  <si>
    <t>SNP208</t>
  </si>
  <si>
    <t>SNP443</t>
  </si>
  <si>
    <t>SNP248</t>
  </si>
  <si>
    <t>SNP501</t>
  </si>
  <si>
    <t>SNP830</t>
  </si>
  <si>
    <t>SNP368</t>
  </si>
  <si>
    <t>GM741</t>
  </si>
  <si>
    <t>SNP659</t>
  </si>
  <si>
    <t>SNP598</t>
  </si>
  <si>
    <t>SNP755</t>
  </si>
  <si>
    <t>SNP361</t>
  </si>
  <si>
    <t>SNP613</t>
  </si>
  <si>
    <t>SNP1085</t>
  </si>
  <si>
    <t>GM2182</t>
  </si>
  <si>
    <t>SNP937</t>
  </si>
  <si>
    <t>SNP758</t>
  </si>
  <si>
    <t>SNP1022</t>
  </si>
  <si>
    <t>SNP1061</t>
  </si>
  <si>
    <t>GM1092</t>
  </si>
  <si>
    <t>GM2125</t>
  </si>
  <si>
    <t>SNP319</t>
  </si>
  <si>
    <t>SNP637</t>
  </si>
  <si>
    <t>SNP166</t>
  </si>
  <si>
    <t>SNP259</t>
  </si>
  <si>
    <t>GM2787</t>
  </si>
  <si>
    <t>GM2089</t>
  </si>
  <si>
    <t>SNP132</t>
  </si>
  <si>
    <t>GM1281</t>
  </si>
  <si>
    <t>GM2144</t>
  </si>
  <si>
    <t>GM2551</t>
  </si>
  <si>
    <t>SNP18</t>
  </si>
  <si>
    <t>SNP359</t>
  </si>
  <si>
    <t>GM2842</t>
  </si>
  <si>
    <t>GM1613</t>
  </si>
  <si>
    <t>SNP535</t>
  </si>
  <si>
    <t>SNP910</t>
  </si>
  <si>
    <t>GM2788</t>
  </si>
  <si>
    <t>GM1709</t>
  </si>
  <si>
    <t>SNP401</t>
  </si>
  <si>
    <t>GM1201</t>
  </si>
  <si>
    <t>SNP315</t>
  </si>
  <si>
    <t>SNP657</t>
  </si>
  <si>
    <t>SNP798</t>
  </si>
  <si>
    <t>GM2832</t>
  </si>
  <si>
    <t>GM2643</t>
  </si>
  <si>
    <t>GM1001</t>
  </si>
  <si>
    <t>SNP206</t>
  </si>
  <si>
    <t>GM1798</t>
  </si>
  <si>
    <t>SNP115</t>
  </si>
  <si>
    <t>SNP245</t>
  </si>
  <si>
    <t>SNP826</t>
  </si>
  <si>
    <t>GM2644</t>
  </si>
  <si>
    <t>GM2640</t>
  </si>
  <si>
    <t>SNP965</t>
  </si>
  <si>
    <t>GM1903a</t>
  </si>
  <si>
    <t>SNP619</t>
  </si>
  <si>
    <t>SNP633</t>
  </si>
  <si>
    <t>SNP1100</t>
  </si>
  <si>
    <t>SNP214</t>
  </si>
  <si>
    <t>GM1240</t>
  </si>
  <si>
    <t>RGC244</t>
  </si>
  <si>
    <t>RGC219</t>
  </si>
  <si>
    <t>GM1629</t>
  </si>
  <si>
    <t>GM1901</t>
  </si>
  <si>
    <t>SNP663</t>
  </si>
  <si>
    <t>SNP1064</t>
  </si>
  <si>
    <t>GM1905</t>
  </si>
  <si>
    <t>GM1934</t>
  </si>
  <si>
    <t>GM2339</t>
  </si>
  <si>
    <t>GM2312</t>
  </si>
  <si>
    <t>SNP892</t>
  </si>
  <si>
    <t>SNP116</t>
  </si>
  <si>
    <t>SNP266</t>
  </si>
  <si>
    <t>SNP334</t>
  </si>
  <si>
    <t>SNP365</t>
  </si>
  <si>
    <t>SNP877</t>
  </si>
  <si>
    <t>GM2600</t>
  </si>
  <si>
    <t>SNP473</t>
  </si>
  <si>
    <t>SNP849</t>
  </si>
  <si>
    <t>GM1839</t>
  </si>
  <si>
    <t>GM2601</t>
  </si>
  <si>
    <t>GM1936</t>
  </si>
  <si>
    <t>GM1831</t>
  </si>
  <si>
    <t>SNP81</t>
  </si>
  <si>
    <t>SNP221</t>
  </si>
  <si>
    <t>SNP476</t>
  </si>
  <si>
    <t>GM2176</t>
  </si>
  <si>
    <t>SNP924</t>
  </si>
  <si>
    <t>GM2665</t>
  </si>
  <si>
    <t>GM2664</t>
  </si>
  <si>
    <t>GM1917</t>
  </si>
  <si>
    <t>GM1189</t>
  </si>
  <si>
    <t>GM1509</t>
  </si>
  <si>
    <t>GM2827</t>
  </si>
  <si>
    <t>GM2564</t>
  </si>
  <si>
    <t>GM1797</t>
  </si>
  <si>
    <t>SNP419</t>
  </si>
  <si>
    <t>SNP769</t>
  </si>
  <si>
    <t>GM2712</t>
  </si>
  <si>
    <t>GM2713</t>
  </si>
  <si>
    <t>SNP913</t>
  </si>
  <si>
    <t>GM71</t>
  </si>
  <si>
    <t>GM1659b</t>
  </si>
  <si>
    <t>GM1713</t>
  </si>
  <si>
    <t>GM1238</t>
  </si>
  <si>
    <t>SNP502</t>
  </si>
  <si>
    <t>SNP560</t>
  </si>
  <si>
    <t>SNP140</t>
  </si>
  <si>
    <t>SNP374</t>
  </si>
  <si>
    <t>GM2417</t>
  </si>
  <si>
    <t>SNP432</t>
  </si>
  <si>
    <t>SNP474</t>
  </si>
  <si>
    <t>SNP891</t>
  </si>
  <si>
    <t>GS43b</t>
  </si>
  <si>
    <t>SNP174</t>
  </si>
  <si>
    <t>SNP1054</t>
  </si>
  <si>
    <t>SNP963</t>
  </si>
  <si>
    <t>GM1957</t>
  </si>
  <si>
    <t>GM1587</t>
  </si>
  <si>
    <t>GM2099</t>
  </si>
  <si>
    <t>SNP358</t>
  </si>
  <si>
    <t>SNP467</t>
  </si>
  <si>
    <t>GM1174</t>
  </si>
  <si>
    <t>SNP673</t>
  </si>
  <si>
    <t>SNP477</t>
  </si>
  <si>
    <t>GM1856</t>
  </si>
  <si>
    <t>GM1835</t>
  </si>
  <si>
    <t>SNP615</t>
  </si>
  <si>
    <t>SNP256</t>
  </si>
  <si>
    <t>SNP350</t>
  </si>
  <si>
    <t>SNP640</t>
  </si>
  <si>
    <t>SNP516</t>
  </si>
  <si>
    <t>GM2438</t>
  </si>
  <si>
    <t>GM1600</t>
  </si>
  <si>
    <t>GM324</t>
  </si>
  <si>
    <t>SNP441</t>
  </si>
  <si>
    <t>SNP599</t>
  </si>
  <si>
    <t>SNP1017</t>
  </si>
  <si>
    <t>SNP887</t>
  </si>
  <si>
    <t>GM2120</t>
  </si>
  <si>
    <t>GM1338</t>
  </si>
  <si>
    <t>GM1237</t>
  </si>
  <si>
    <t>SNP149</t>
  </si>
  <si>
    <t>SNP774</t>
  </si>
  <si>
    <t>SNP948</t>
  </si>
  <si>
    <t>SNP577</t>
  </si>
  <si>
    <t>GM1952</t>
  </si>
  <si>
    <t>GM1876</t>
  </si>
  <si>
    <t>SNP364</t>
  </si>
  <si>
    <t>SNP437</t>
  </si>
  <si>
    <t>SNP521</t>
  </si>
  <si>
    <t>SNP385</t>
  </si>
  <si>
    <t>SNP439</t>
  </si>
  <si>
    <t>GM1559</t>
  </si>
  <si>
    <t>SNP65</t>
  </si>
  <si>
    <t>GM1650</t>
  </si>
  <si>
    <t>SNP975</t>
  </si>
  <si>
    <t>GM1732</t>
  </si>
  <si>
    <t>SNP378</t>
  </si>
  <si>
    <t>GM1893</t>
  </si>
  <si>
    <t>SNP218</t>
  </si>
  <si>
    <t>SNP226</t>
  </si>
  <si>
    <t>SNP919</t>
  </si>
  <si>
    <t>SNP1009</t>
  </si>
  <si>
    <t>SNP346</t>
  </si>
  <si>
    <t>SNP679</t>
  </si>
  <si>
    <t>SNP356</t>
  </si>
  <si>
    <t>SNP525</t>
  </si>
  <si>
    <t>SNP630</t>
  </si>
  <si>
    <t>SNP47</t>
  </si>
  <si>
    <t>GM1796</t>
  </si>
  <si>
    <t>GM66</t>
  </si>
  <si>
    <t>SNP860</t>
  </si>
  <si>
    <t>SNP296</t>
  </si>
  <si>
    <t>SNP413</t>
  </si>
  <si>
    <t>SNP482</t>
  </si>
  <si>
    <t>SNP711</t>
  </si>
  <si>
    <t>RGC144b</t>
  </si>
  <si>
    <t>SNP84</t>
  </si>
  <si>
    <t>SNP111</t>
  </si>
  <si>
    <t>SNP402</t>
  </si>
  <si>
    <t>SNP465</t>
  </si>
  <si>
    <t>SNP1057</t>
  </si>
  <si>
    <t>SNP952</t>
  </si>
  <si>
    <t>SNP672</t>
  </si>
  <si>
    <t>SNP762</t>
  </si>
  <si>
    <t>SNP1043</t>
  </si>
  <si>
    <t>SNP446</t>
  </si>
  <si>
    <t>SNP871</t>
  </si>
  <si>
    <t>GM2164</t>
  </si>
  <si>
    <t>GM1069</t>
  </si>
  <si>
    <t>SNP28</t>
  </si>
  <si>
    <t>SNP1052</t>
  </si>
  <si>
    <t>SNP38</t>
  </si>
  <si>
    <t>SNP616</t>
  </si>
  <si>
    <t>SNP708</t>
  </si>
  <si>
    <t>SNP787</t>
  </si>
  <si>
    <t>GM2172</t>
  </si>
  <si>
    <t>GM2839</t>
  </si>
  <si>
    <t>SNP96</t>
  </si>
  <si>
    <t>SNP733</t>
  </si>
  <si>
    <t>SNP827</t>
  </si>
  <si>
    <t>GM2359</t>
  </si>
  <si>
    <t>GM1911</t>
  </si>
  <si>
    <t>SNP338</t>
  </si>
  <si>
    <t>SNP701</t>
  </si>
  <si>
    <t>SNP851</t>
  </si>
  <si>
    <t>SNP934</t>
  </si>
  <si>
    <t>SNP1044</t>
  </si>
  <si>
    <t>SNP1050</t>
  </si>
  <si>
    <t>SNP972</t>
  </si>
  <si>
    <t>GM1979</t>
  </si>
  <si>
    <t>GM2792b</t>
  </si>
  <si>
    <t>GM1834</t>
  </si>
  <si>
    <t>GM2778</t>
  </si>
  <si>
    <t>GM565</t>
  </si>
  <si>
    <t>SNP429</t>
  </si>
  <si>
    <t>GM328</t>
  </si>
  <si>
    <t>GM2847</t>
  </si>
  <si>
    <t>SNP68</t>
  </si>
  <si>
    <t>SNP85</t>
  </si>
  <si>
    <t>SNP92</t>
  </si>
  <si>
    <t>GM2553</t>
  </si>
  <si>
    <t>GM2292</t>
  </si>
  <si>
    <t>SNP735</t>
  </si>
  <si>
    <t>GM1851</t>
  </si>
  <si>
    <t>GM1411</t>
  </si>
  <si>
    <t>SNP5</t>
  </si>
  <si>
    <t>SNP567</t>
  </si>
  <si>
    <t>SNP978</t>
  </si>
  <si>
    <t>GM2003</t>
  </si>
  <si>
    <t>GM2389</t>
  </si>
  <si>
    <t>GM2843</t>
  </si>
  <si>
    <t>GM1291</t>
  </si>
  <si>
    <t>SNP36</t>
  </si>
  <si>
    <t>SNP685</t>
  </si>
  <si>
    <t>SNP422</t>
  </si>
  <si>
    <t>SNP739</t>
  </si>
  <si>
    <t>SNP154</t>
  </si>
  <si>
    <t>SNP874</t>
  </si>
  <si>
    <t>SNP951</t>
  </si>
  <si>
    <t>SNP953</t>
  </si>
  <si>
    <t>GM1841</t>
  </si>
  <si>
    <t>SNP790</t>
  </si>
  <si>
    <t>GM7</t>
  </si>
  <si>
    <t>GM1998</t>
  </si>
  <si>
    <t>GM1999</t>
  </si>
  <si>
    <t>GM1047</t>
  </si>
  <si>
    <t>SNP100</t>
  </si>
  <si>
    <t>SNP150</t>
  </si>
  <si>
    <t>SNP609</t>
  </si>
  <si>
    <t>GM2033</t>
  </si>
  <si>
    <t>S197</t>
  </si>
  <si>
    <t>SNP6</t>
  </si>
  <si>
    <t>SNP141</t>
  </si>
  <si>
    <t>SNP13</t>
  </si>
  <si>
    <t>SNP550</t>
  </si>
  <si>
    <t>SNP875</t>
  </si>
  <si>
    <t>SNP124</t>
  </si>
  <si>
    <t>SNP977</t>
  </si>
  <si>
    <t>SNP49</t>
  </si>
  <si>
    <t>SNP292</t>
  </si>
  <si>
    <t>SNP584</t>
  </si>
  <si>
    <t>SNP674</t>
  </si>
  <si>
    <t>SNP621</t>
  </si>
  <si>
    <t>GS20a</t>
  </si>
  <si>
    <t>SNP794</t>
  </si>
  <si>
    <t>SNP21</t>
  </si>
  <si>
    <t>GM1803</t>
  </si>
  <si>
    <t>RGC63</t>
  </si>
  <si>
    <t>SNP722</t>
  </si>
  <si>
    <t>GM2529</t>
  </si>
  <si>
    <t>SNP533</t>
  </si>
  <si>
    <t>GM1459</t>
  </si>
  <si>
    <t>SNP884</t>
  </si>
  <si>
    <t>SNP1055</t>
  </si>
  <si>
    <t>GM1117</t>
  </si>
  <si>
    <t>GM1329</t>
  </si>
  <si>
    <t>GM1312</t>
  </si>
  <si>
    <t>GM1607</t>
  </si>
  <si>
    <t>SNP1109</t>
  </si>
  <si>
    <t>SNP276</t>
  </si>
  <si>
    <t>SNP748</t>
  </si>
  <si>
    <t>SNP457</t>
  </si>
  <si>
    <t>SNP738</t>
  </si>
  <si>
    <t>GM1199</t>
  </si>
  <si>
    <t>GM2081</t>
  </si>
  <si>
    <t>GM1389</t>
  </si>
  <si>
    <t>SNP305</t>
  </si>
  <si>
    <t>SNP1110</t>
  </si>
  <si>
    <t>SNP537</t>
  </si>
  <si>
    <t>GM2001</t>
  </si>
  <si>
    <t>GM950</t>
  </si>
  <si>
    <t>GM1373</t>
  </si>
  <si>
    <t>GM2266</t>
  </si>
  <si>
    <t>SNP107</t>
  </si>
  <si>
    <t>GM2082</t>
  </si>
  <si>
    <t>GM951</t>
  </si>
  <si>
    <t>GM1562</t>
  </si>
  <si>
    <t>GM2577</t>
  </si>
  <si>
    <t>SNP372</t>
  </si>
  <si>
    <t>SNP304</t>
  </si>
  <si>
    <t>SNP530</t>
  </si>
  <si>
    <t>SNP614</t>
  </si>
  <si>
    <t>SNP805</t>
  </si>
  <si>
    <t>GM810</t>
  </si>
  <si>
    <t>SNP321</t>
  </si>
  <si>
    <t>SNP157</t>
  </si>
  <si>
    <t>GM1107</t>
  </si>
  <si>
    <t>SNP527</t>
  </si>
  <si>
    <t>SNP828</t>
  </si>
  <si>
    <t>SNP838</t>
  </si>
  <si>
    <t>SNP994</t>
  </si>
  <si>
    <t>RGC33</t>
  </si>
  <si>
    <t>GM2316</t>
  </si>
  <si>
    <t>SNP1004</t>
  </si>
  <si>
    <t>SNP147</t>
  </si>
  <si>
    <t>RGC1</t>
  </si>
  <si>
    <t>GM1561</t>
  </si>
  <si>
    <t>SNP254</t>
  </si>
  <si>
    <t>SNP404</t>
  </si>
  <si>
    <t>SNP510</t>
  </si>
  <si>
    <t>SNP746</t>
  </si>
  <si>
    <t>GM1163</t>
  </si>
  <si>
    <t>GM1624</t>
  </si>
  <si>
    <t>GM2041</t>
  </si>
  <si>
    <t>SNP158</t>
  </si>
  <si>
    <t>SNP879</t>
  </si>
  <si>
    <t>GM1764</t>
  </si>
  <si>
    <t>GM2140</t>
  </si>
  <si>
    <t>GM2029</t>
  </si>
  <si>
    <t>SNP541</t>
  </si>
  <si>
    <t>GM2058</t>
  </si>
  <si>
    <t>GM926</t>
  </si>
  <si>
    <t>GM927</t>
  </si>
  <si>
    <t>SNP603</t>
  </si>
  <si>
    <t>GM1195</t>
  </si>
  <si>
    <t>GM2303</t>
  </si>
  <si>
    <t>SNP230</t>
  </si>
  <si>
    <t>GM2722</t>
  </si>
  <si>
    <t>SNP121</t>
  </si>
  <si>
    <t>GM1868</t>
  </si>
  <si>
    <t>GM1481</t>
  </si>
  <si>
    <t>SNP724</t>
  </si>
  <si>
    <t>SNP57</t>
  </si>
  <si>
    <t>SNP376</t>
  </si>
  <si>
    <t>SNP715</t>
  </si>
  <si>
    <t>SNP1006</t>
  </si>
  <si>
    <t>SNP303</t>
  </si>
  <si>
    <t>SNP781</t>
  </si>
  <si>
    <t>SNP99</t>
  </si>
  <si>
    <t>SNP426</t>
  </si>
  <si>
    <t>SNP506</t>
  </si>
  <si>
    <t>SNP731</t>
  </si>
  <si>
    <t>SNP996</t>
  </si>
  <si>
    <t>SNP788</t>
  </si>
  <si>
    <t>GM1243</t>
  </si>
  <si>
    <t>GM2320</t>
  </si>
  <si>
    <t>SNP709</t>
  </si>
  <si>
    <t>SNP590</t>
  </si>
  <si>
    <t>GM2383</t>
  </si>
  <si>
    <t>SNP829</t>
  </si>
  <si>
    <t>SNP250</t>
  </si>
  <si>
    <t>GM1341</t>
  </si>
  <si>
    <t>GM2040</t>
  </si>
  <si>
    <t>GM2084</t>
  </si>
  <si>
    <t>GM2207</t>
  </si>
  <si>
    <t>GM1563</t>
  </si>
  <si>
    <t>GM784</t>
  </si>
  <si>
    <t>GM2582</t>
  </si>
  <si>
    <t>GM1322</t>
  </si>
  <si>
    <t>SNP109</t>
  </si>
  <si>
    <t>SNP119</t>
  </si>
  <si>
    <t>SNP202</t>
  </si>
  <si>
    <t>SNP380</t>
  </si>
  <si>
    <t>SNP486</t>
  </si>
  <si>
    <t>SNP651</t>
  </si>
  <si>
    <t>SNP683</t>
  </si>
  <si>
    <t>SNP695</t>
  </si>
  <si>
    <t>SNP865</t>
  </si>
  <si>
    <t>SNP922</t>
  </si>
  <si>
    <t>SNP993</t>
  </si>
  <si>
    <t>GM1303</t>
  </si>
  <si>
    <t>GM117</t>
  </si>
  <si>
    <t>GM1526</t>
  </si>
  <si>
    <t>GM1933</t>
  </si>
  <si>
    <t>SNP532</t>
  </si>
  <si>
    <t>GM1875</t>
  </si>
  <si>
    <t>SNP234</t>
  </si>
  <si>
    <t>SNP257</t>
  </si>
  <si>
    <t>SNP627</t>
  </si>
  <si>
    <t>SNP749</t>
  </si>
  <si>
    <t>GM2104</t>
  </si>
  <si>
    <t>GM1460</t>
  </si>
  <si>
    <t>GM1172</t>
  </si>
  <si>
    <t>SNP409</t>
  </si>
  <si>
    <t>GM1581</t>
  </si>
  <si>
    <t>SNP243</t>
  </si>
  <si>
    <t>SNP133</t>
  </si>
  <si>
    <t>GM2348</t>
  </si>
  <si>
    <t>GM1408</t>
  </si>
  <si>
    <t>SNP677</t>
  </si>
  <si>
    <t>SNP240</t>
  </si>
  <si>
    <t>GM1453</t>
  </si>
  <si>
    <t>GM2531</t>
  </si>
  <si>
    <t>SNP606</t>
  </si>
  <si>
    <t>SNP658</t>
  </si>
  <si>
    <t>SNP802</t>
  </si>
  <si>
    <t>SNP649</t>
  </si>
  <si>
    <t>GM1527</t>
  </si>
  <si>
    <t>GM2283</t>
  </si>
  <si>
    <t>SNP618</t>
  </si>
  <si>
    <t>SNP923</t>
  </si>
  <si>
    <t>SNP488</t>
  </si>
  <si>
    <t>GM2148</t>
  </si>
  <si>
    <t>SNP105</t>
  </si>
  <si>
    <t>SNP1029</t>
  </si>
  <si>
    <t>SNP244</t>
  </si>
  <si>
    <t>SNP933</t>
  </si>
  <si>
    <t>SNP444</t>
  </si>
  <si>
    <t>SNP528</t>
  </si>
  <si>
    <t>GM2218</t>
  </si>
  <si>
    <t>SNP703</t>
  </si>
  <si>
    <t>SNP193</t>
  </si>
  <si>
    <t>SNP669</t>
  </si>
  <si>
    <t>GM1520c</t>
  </si>
  <si>
    <t>SNP581</t>
  </si>
  <si>
    <t>SNP878</t>
  </si>
  <si>
    <t>GM1886</t>
  </si>
  <si>
    <t>GM1520a</t>
  </si>
  <si>
    <t>GM1520b</t>
  </si>
  <si>
    <t>SNP297</t>
  </si>
  <si>
    <t>SNP548</t>
  </si>
  <si>
    <t>GM857</t>
  </si>
  <si>
    <t>SNP671</t>
  </si>
  <si>
    <t>SNP547</t>
  </si>
  <si>
    <t>SNP173</t>
  </si>
  <si>
    <t>SNP1021</t>
  </si>
  <si>
    <t>SNP406</t>
  </si>
  <si>
    <t>SNP98</t>
  </si>
  <si>
    <t>GM2166</t>
  </si>
  <si>
    <t>SNP815</t>
  </si>
  <si>
    <t>GM2032</t>
  </si>
  <si>
    <t>SNP696</t>
  </si>
  <si>
    <t>2A</t>
  </si>
  <si>
    <t>1A</t>
  </si>
  <si>
    <t>5A</t>
  </si>
  <si>
    <t>6A</t>
  </si>
  <si>
    <t>7A</t>
  </si>
  <si>
    <t>9A</t>
  </si>
  <si>
    <t>10A</t>
  </si>
  <si>
    <t>GM2020</t>
  </si>
  <si>
    <t>SNP585</t>
  </si>
  <si>
    <t>GM1621</t>
  </si>
  <si>
    <t>RGC5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9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1"/>
  <sheetViews>
    <sheetView tabSelected="1" workbookViewId="0">
      <selection activeCell="M29" sqref="M29"/>
    </sheetView>
  </sheetViews>
  <sheetFormatPr defaultRowHeight="15" x14ac:dyDescent="0.25"/>
  <cols>
    <col min="1" max="2" width="9.140625" style="1"/>
  </cols>
  <sheetData>
    <row r="1" spans="1:2" x14ac:dyDescent="0.25">
      <c r="A1" s="1" t="s">
        <v>1724</v>
      </c>
    </row>
    <row r="2" spans="1:2" x14ac:dyDescent="0.25">
      <c r="A2" s="1" t="s">
        <v>0</v>
      </c>
      <c r="B2" s="1">
        <v>0</v>
      </c>
    </row>
    <row r="3" spans="1:2" x14ac:dyDescent="0.25">
      <c r="A3" s="1" t="s">
        <v>1</v>
      </c>
      <c r="B3" s="1">
        <v>0.316</v>
      </c>
    </row>
    <row r="4" spans="1:2" x14ac:dyDescent="0.25">
      <c r="A4" s="1" t="s">
        <v>2</v>
      </c>
      <c r="B4" s="1">
        <v>0.316</v>
      </c>
    </row>
    <row r="5" spans="1:2" x14ac:dyDescent="0.25">
      <c r="A5" s="1" t="s">
        <v>3</v>
      </c>
      <c r="B5" s="1">
        <v>0.316</v>
      </c>
    </row>
    <row r="6" spans="1:2" x14ac:dyDescent="0.25">
      <c r="A6" s="1" t="s">
        <v>4</v>
      </c>
      <c r="B6" s="1">
        <v>5.1769999999999996</v>
      </c>
    </row>
    <row r="7" spans="1:2" x14ac:dyDescent="0.25">
      <c r="A7" s="1" t="s">
        <v>5</v>
      </c>
      <c r="B7" s="1">
        <v>5.6289999999999996</v>
      </c>
    </row>
    <row r="8" spans="1:2" x14ac:dyDescent="0.25">
      <c r="A8" s="1" t="s">
        <v>6</v>
      </c>
      <c r="B8" s="1">
        <v>5.6289999999999996</v>
      </c>
    </row>
    <row r="9" spans="1:2" x14ac:dyDescent="0.25">
      <c r="A9" s="1" t="s">
        <v>7</v>
      </c>
      <c r="B9" s="1">
        <v>8.2110000000000003</v>
      </c>
    </row>
    <row r="10" spans="1:2" x14ac:dyDescent="0.25">
      <c r="A10" s="1" t="s">
        <v>8</v>
      </c>
      <c r="B10" s="1">
        <v>9.3330000000000002</v>
      </c>
    </row>
    <row r="11" spans="1:2" x14ac:dyDescent="0.25">
      <c r="A11" s="1" t="s">
        <v>9</v>
      </c>
      <c r="B11" s="1">
        <v>12.848000000000001</v>
      </c>
    </row>
    <row r="12" spans="1:2" x14ac:dyDescent="0.25">
      <c r="A12" s="1" t="s">
        <v>10</v>
      </c>
      <c r="B12" s="1">
        <v>12.848000000000001</v>
      </c>
    </row>
    <row r="13" spans="1:2" x14ac:dyDescent="0.25">
      <c r="A13" s="1" t="s">
        <v>11</v>
      </c>
      <c r="B13" s="1">
        <v>15.128</v>
      </c>
    </row>
    <row r="14" spans="1:2" x14ac:dyDescent="0.25">
      <c r="A14" s="1" t="s">
        <v>12</v>
      </c>
      <c r="B14" s="1">
        <v>15.48</v>
      </c>
    </row>
    <row r="15" spans="1:2" x14ac:dyDescent="0.25">
      <c r="A15" s="1" t="s">
        <v>13</v>
      </c>
      <c r="B15" s="1">
        <v>15.964</v>
      </c>
    </row>
    <row r="16" spans="1:2" x14ac:dyDescent="0.25">
      <c r="A16" s="1" t="s">
        <v>14</v>
      </c>
      <c r="B16" s="1">
        <v>18.369</v>
      </c>
    </row>
    <row r="17" spans="1:2" x14ac:dyDescent="0.25">
      <c r="A17" s="1" t="s">
        <v>15</v>
      </c>
      <c r="B17" s="1">
        <v>19.065000000000001</v>
      </c>
    </row>
    <row r="18" spans="1:2" x14ac:dyDescent="0.25">
      <c r="A18" s="1" t="s">
        <v>16</v>
      </c>
      <c r="B18" s="1">
        <v>20.802</v>
      </c>
    </row>
    <row r="19" spans="1:2" x14ac:dyDescent="0.25">
      <c r="A19" s="1" t="s">
        <v>17</v>
      </c>
      <c r="B19" s="1">
        <v>20.802</v>
      </c>
    </row>
    <row r="20" spans="1:2" x14ac:dyDescent="0.25">
      <c r="A20" s="1" t="s">
        <v>18</v>
      </c>
      <c r="B20" s="1">
        <v>22.884</v>
      </c>
    </row>
    <row r="21" spans="1:2" x14ac:dyDescent="0.25">
      <c r="A21" s="1" t="s">
        <v>19</v>
      </c>
      <c r="B21" s="1">
        <v>23.471</v>
      </c>
    </row>
    <row r="22" spans="1:2" x14ac:dyDescent="0.25">
      <c r="A22" s="1" t="s">
        <v>20</v>
      </c>
      <c r="B22" s="1">
        <v>24.055</v>
      </c>
    </row>
    <row r="23" spans="1:2" x14ac:dyDescent="0.25">
      <c r="A23" s="1" t="s">
        <v>21</v>
      </c>
      <c r="B23" s="1">
        <v>24.096</v>
      </c>
    </row>
    <row r="24" spans="1:2" x14ac:dyDescent="0.25">
      <c r="A24" s="1" t="s">
        <v>22</v>
      </c>
      <c r="B24" s="1">
        <v>24.111999999999998</v>
      </c>
    </row>
    <row r="25" spans="1:2" x14ac:dyDescent="0.25">
      <c r="A25" s="1" t="s">
        <v>23</v>
      </c>
      <c r="B25" s="1">
        <v>25.416</v>
      </c>
    </row>
    <row r="26" spans="1:2" x14ac:dyDescent="0.25">
      <c r="A26" s="1" t="s">
        <v>24</v>
      </c>
      <c r="B26" s="1">
        <v>25.416</v>
      </c>
    </row>
    <row r="27" spans="1:2" x14ac:dyDescent="0.25">
      <c r="A27" s="1" t="s">
        <v>25</v>
      </c>
      <c r="B27" s="1">
        <v>25.416</v>
      </c>
    </row>
    <row r="28" spans="1:2" x14ac:dyDescent="0.25">
      <c r="A28" s="1" t="s">
        <v>26</v>
      </c>
      <c r="B28" s="1">
        <v>26.504999999999999</v>
      </c>
    </row>
    <row r="29" spans="1:2" x14ac:dyDescent="0.25">
      <c r="A29" s="1" t="s">
        <v>27</v>
      </c>
      <c r="B29" s="1">
        <v>28.3</v>
      </c>
    </row>
    <row r="30" spans="1:2" x14ac:dyDescent="0.25">
      <c r="A30" s="1" t="s">
        <v>28</v>
      </c>
      <c r="B30" s="1">
        <v>28.3</v>
      </c>
    </row>
    <row r="31" spans="1:2" x14ac:dyDescent="0.25">
      <c r="A31" s="1" t="s">
        <v>29</v>
      </c>
      <c r="B31" s="1">
        <v>30.87</v>
      </c>
    </row>
    <row r="32" spans="1:2" x14ac:dyDescent="0.25">
      <c r="A32" s="1" t="s">
        <v>30</v>
      </c>
      <c r="B32" s="1">
        <v>34.14</v>
      </c>
    </row>
    <row r="33" spans="1:2" x14ac:dyDescent="0.25">
      <c r="A33" s="1" t="s">
        <v>31</v>
      </c>
      <c r="B33" s="1">
        <v>34.625</v>
      </c>
    </row>
    <row r="34" spans="1:2" x14ac:dyDescent="0.25">
      <c r="A34" s="1" t="s">
        <v>32</v>
      </c>
      <c r="B34" s="1">
        <v>36.281999999999996</v>
      </c>
    </row>
    <row r="35" spans="1:2" x14ac:dyDescent="0.25">
      <c r="A35" s="1" t="s">
        <v>33</v>
      </c>
      <c r="B35" s="1">
        <v>37.133000000000003</v>
      </c>
    </row>
    <row r="36" spans="1:2" x14ac:dyDescent="0.25">
      <c r="A36" s="1" t="s">
        <v>34</v>
      </c>
      <c r="B36" s="1">
        <v>37.133000000000003</v>
      </c>
    </row>
    <row r="37" spans="1:2" x14ac:dyDescent="0.25">
      <c r="A37" s="1" t="s">
        <v>35</v>
      </c>
      <c r="B37" s="1">
        <v>37.338000000000001</v>
      </c>
    </row>
    <row r="38" spans="1:2" x14ac:dyDescent="0.25">
      <c r="A38" s="1" t="s">
        <v>36</v>
      </c>
      <c r="B38" s="1">
        <v>38.707000000000001</v>
      </c>
    </row>
    <row r="39" spans="1:2" x14ac:dyDescent="0.25">
      <c r="A39" s="1" t="s">
        <v>37</v>
      </c>
      <c r="B39" s="1">
        <v>39.716999999999999</v>
      </c>
    </row>
    <row r="40" spans="1:2" x14ac:dyDescent="0.25">
      <c r="A40" s="1" t="s">
        <v>38</v>
      </c>
      <c r="B40" s="1">
        <v>40.799999999999997</v>
      </c>
    </row>
    <row r="41" spans="1:2" x14ac:dyDescent="0.25">
      <c r="A41" s="1" t="s">
        <v>39</v>
      </c>
      <c r="B41" s="1">
        <v>41.036000000000001</v>
      </c>
    </row>
    <row r="42" spans="1:2" x14ac:dyDescent="0.25">
      <c r="A42" s="1" t="s">
        <v>40</v>
      </c>
      <c r="B42" s="1">
        <v>41.36</v>
      </c>
    </row>
    <row r="43" spans="1:2" x14ac:dyDescent="0.25">
      <c r="A43" s="1" t="s">
        <v>41</v>
      </c>
      <c r="B43" s="1">
        <v>42.201999999999998</v>
      </c>
    </row>
    <row r="44" spans="1:2" x14ac:dyDescent="0.25">
      <c r="A44" s="1" t="s">
        <v>42</v>
      </c>
      <c r="B44" s="1">
        <v>43.960999999999999</v>
      </c>
    </row>
    <row r="45" spans="1:2" x14ac:dyDescent="0.25">
      <c r="A45" s="1" t="s">
        <v>43</v>
      </c>
      <c r="B45" s="1">
        <v>43.960999999999999</v>
      </c>
    </row>
    <row r="46" spans="1:2" x14ac:dyDescent="0.25">
      <c r="A46" s="1" t="s">
        <v>44</v>
      </c>
      <c r="B46" s="1">
        <v>44.524000000000001</v>
      </c>
    </row>
    <row r="47" spans="1:2" x14ac:dyDescent="0.25">
      <c r="A47" s="1" t="s">
        <v>45</v>
      </c>
      <c r="B47" s="1">
        <v>45.045000000000002</v>
      </c>
    </row>
    <row r="48" spans="1:2" x14ac:dyDescent="0.25">
      <c r="A48" s="1" t="s">
        <v>46</v>
      </c>
      <c r="B48" s="1">
        <v>45.612000000000002</v>
      </c>
    </row>
    <row r="49" spans="1:2" x14ac:dyDescent="0.25">
      <c r="A49" s="1" t="s">
        <v>47</v>
      </c>
      <c r="B49" s="1">
        <v>46.021000000000001</v>
      </c>
    </row>
    <row r="50" spans="1:2" x14ac:dyDescent="0.25">
      <c r="A50" s="1" t="s">
        <v>48</v>
      </c>
      <c r="B50" s="1">
        <v>46.381</v>
      </c>
    </row>
    <row r="51" spans="1:2" x14ac:dyDescent="0.25">
      <c r="A51" s="1" t="s">
        <v>49</v>
      </c>
      <c r="B51" s="1">
        <v>46.576000000000001</v>
      </c>
    </row>
    <row r="52" spans="1:2" x14ac:dyDescent="0.25">
      <c r="A52" s="1" t="s">
        <v>50</v>
      </c>
      <c r="B52" s="1">
        <v>46.667999999999999</v>
      </c>
    </row>
    <row r="53" spans="1:2" x14ac:dyDescent="0.25">
      <c r="A53" s="1" t="s">
        <v>51</v>
      </c>
      <c r="B53" s="1">
        <v>46.722999999999999</v>
      </c>
    </row>
    <row r="54" spans="1:2" x14ac:dyDescent="0.25">
      <c r="A54" s="1" t="s">
        <v>52</v>
      </c>
      <c r="B54" s="1">
        <v>46.722999999999999</v>
      </c>
    </row>
    <row r="55" spans="1:2" x14ac:dyDescent="0.25">
      <c r="A55" s="1" t="s">
        <v>53</v>
      </c>
      <c r="B55" s="1">
        <v>46.722999999999999</v>
      </c>
    </row>
    <row r="56" spans="1:2" x14ac:dyDescent="0.25">
      <c r="A56" s="1" t="s">
        <v>54</v>
      </c>
      <c r="B56" s="1">
        <v>47.128999999999998</v>
      </c>
    </row>
    <row r="57" spans="1:2" x14ac:dyDescent="0.25">
      <c r="A57" s="1" t="s">
        <v>55</v>
      </c>
      <c r="B57" s="1">
        <v>47.128999999999998</v>
      </c>
    </row>
    <row r="58" spans="1:2" x14ac:dyDescent="0.25">
      <c r="A58" s="1" t="s">
        <v>56</v>
      </c>
      <c r="B58" s="1">
        <v>48.134</v>
      </c>
    </row>
    <row r="59" spans="1:2" x14ac:dyDescent="0.25">
      <c r="A59" s="1" t="s">
        <v>57</v>
      </c>
      <c r="B59" s="1">
        <v>48.744999999999997</v>
      </c>
    </row>
    <row r="60" spans="1:2" x14ac:dyDescent="0.25">
      <c r="A60" s="1" t="s">
        <v>58</v>
      </c>
      <c r="B60" s="1">
        <v>49.036000000000001</v>
      </c>
    </row>
    <row r="61" spans="1:2" x14ac:dyDescent="0.25">
      <c r="A61" s="1" t="s">
        <v>59</v>
      </c>
      <c r="B61" s="1">
        <v>49.348999999999997</v>
      </c>
    </row>
    <row r="62" spans="1:2" x14ac:dyDescent="0.25">
      <c r="A62" s="1" t="s">
        <v>60</v>
      </c>
      <c r="B62" s="1">
        <v>49.481000000000002</v>
      </c>
    </row>
    <row r="63" spans="1:2" x14ac:dyDescent="0.25">
      <c r="A63" s="1" t="s">
        <v>61</v>
      </c>
      <c r="B63" s="1">
        <v>49.615000000000002</v>
      </c>
    </row>
    <row r="64" spans="1:2" x14ac:dyDescent="0.25">
      <c r="A64" s="1" t="s">
        <v>62</v>
      </c>
      <c r="B64" s="1">
        <v>49.731999999999999</v>
      </c>
    </row>
    <row r="65" spans="1:2" x14ac:dyDescent="0.25">
      <c r="A65" s="1" t="s">
        <v>63</v>
      </c>
      <c r="B65" s="1">
        <v>49.905000000000001</v>
      </c>
    </row>
    <row r="66" spans="1:2" x14ac:dyDescent="0.25">
      <c r="A66" s="1" t="s">
        <v>64</v>
      </c>
      <c r="B66" s="1">
        <v>50.023000000000003</v>
      </c>
    </row>
    <row r="67" spans="1:2" x14ac:dyDescent="0.25">
      <c r="A67" s="1" t="s">
        <v>65</v>
      </c>
      <c r="B67" s="1">
        <v>50.042999999999999</v>
      </c>
    </row>
    <row r="68" spans="1:2" x14ac:dyDescent="0.25">
      <c r="A68" s="1" t="s">
        <v>66</v>
      </c>
      <c r="B68" s="1">
        <v>50.054000000000002</v>
      </c>
    </row>
    <row r="69" spans="1:2" x14ac:dyDescent="0.25">
      <c r="A69" s="1" t="s">
        <v>67</v>
      </c>
      <c r="B69" s="1">
        <v>50.054000000000002</v>
      </c>
    </row>
    <row r="70" spans="1:2" x14ac:dyDescent="0.25">
      <c r="A70" s="1" t="s">
        <v>68</v>
      </c>
      <c r="B70" s="1">
        <v>50.054000000000002</v>
      </c>
    </row>
    <row r="71" spans="1:2" x14ac:dyDescent="0.25">
      <c r="A71" s="1" t="s">
        <v>69</v>
      </c>
      <c r="B71" s="1">
        <v>50.054000000000002</v>
      </c>
    </row>
    <row r="72" spans="1:2" x14ac:dyDescent="0.25">
      <c r="A72" s="1" t="s">
        <v>70</v>
      </c>
      <c r="B72" s="1">
        <v>50.054000000000002</v>
      </c>
    </row>
    <row r="73" spans="1:2" x14ac:dyDescent="0.25">
      <c r="A73" s="1" t="s">
        <v>71</v>
      </c>
      <c r="B73" s="1">
        <v>50.054000000000002</v>
      </c>
    </row>
    <row r="74" spans="1:2" x14ac:dyDescent="0.25">
      <c r="A74" s="1" t="s">
        <v>72</v>
      </c>
      <c r="B74" s="1">
        <v>50.054000000000002</v>
      </c>
    </row>
    <row r="75" spans="1:2" x14ac:dyDescent="0.25">
      <c r="A75" s="1" t="s">
        <v>73</v>
      </c>
      <c r="B75" s="1">
        <v>50.054000000000002</v>
      </c>
    </row>
    <row r="76" spans="1:2" x14ac:dyDescent="0.25">
      <c r="A76" s="1" t="s">
        <v>74</v>
      </c>
      <c r="B76" s="1">
        <v>50.054000000000002</v>
      </c>
    </row>
    <row r="77" spans="1:2" x14ac:dyDescent="0.25">
      <c r="A77" s="1" t="s">
        <v>75</v>
      </c>
      <c r="B77" s="1">
        <v>50.054000000000002</v>
      </c>
    </row>
    <row r="78" spans="1:2" x14ac:dyDescent="0.25">
      <c r="A78" s="1" t="s">
        <v>76</v>
      </c>
      <c r="B78" s="1">
        <v>50.054000000000002</v>
      </c>
    </row>
    <row r="79" spans="1:2" x14ac:dyDescent="0.25">
      <c r="A79" s="1" t="s">
        <v>77</v>
      </c>
      <c r="B79" s="1">
        <v>50.054000000000002</v>
      </c>
    </row>
    <row r="80" spans="1:2" x14ac:dyDescent="0.25">
      <c r="A80" s="1" t="s">
        <v>78</v>
      </c>
      <c r="B80" s="1">
        <v>50.054000000000002</v>
      </c>
    </row>
    <row r="81" spans="1:2" x14ac:dyDescent="0.25">
      <c r="A81" s="1" t="s">
        <v>79</v>
      </c>
      <c r="B81" s="1">
        <v>50.054000000000002</v>
      </c>
    </row>
    <row r="82" spans="1:2" x14ac:dyDescent="0.25">
      <c r="A82" s="1" t="s">
        <v>80</v>
      </c>
      <c r="B82" s="1">
        <v>50.054000000000002</v>
      </c>
    </row>
    <row r="83" spans="1:2" x14ac:dyDescent="0.25">
      <c r="A83" s="1" t="s">
        <v>81</v>
      </c>
      <c r="B83" s="1">
        <v>50.054000000000002</v>
      </c>
    </row>
    <row r="84" spans="1:2" x14ac:dyDescent="0.25">
      <c r="A84" s="1" t="s">
        <v>82</v>
      </c>
      <c r="B84" s="1">
        <v>50.054000000000002</v>
      </c>
    </row>
    <row r="85" spans="1:2" x14ac:dyDescent="0.25">
      <c r="A85" s="1" t="s">
        <v>83</v>
      </c>
      <c r="B85" s="1">
        <v>50.054000000000002</v>
      </c>
    </row>
    <row r="86" spans="1:2" x14ac:dyDescent="0.25">
      <c r="A86" s="1" t="s">
        <v>84</v>
      </c>
      <c r="B86" s="1">
        <v>50.054000000000002</v>
      </c>
    </row>
    <row r="87" spans="1:2" x14ac:dyDescent="0.25">
      <c r="A87" s="1" t="s">
        <v>85</v>
      </c>
      <c r="B87" s="1">
        <v>50.054000000000002</v>
      </c>
    </row>
    <row r="88" spans="1:2" x14ac:dyDescent="0.25">
      <c r="A88" s="1" t="s">
        <v>86</v>
      </c>
      <c r="B88" s="1">
        <v>50.054000000000002</v>
      </c>
    </row>
    <row r="89" spans="1:2" x14ac:dyDescent="0.25">
      <c r="A89" s="1" t="s">
        <v>87</v>
      </c>
      <c r="B89" s="1">
        <v>50.054000000000002</v>
      </c>
    </row>
    <row r="90" spans="1:2" x14ac:dyDescent="0.25">
      <c r="A90" s="1" t="s">
        <v>88</v>
      </c>
      <c r="B90" s="1">
        <v>50.054000000000002</v>
      </c>
    </row>
    <row r="91" spans="1:2" x14ac:dyDescent="0.25">
      <c r="A91" s="1" t="s">
        <v>89</v>
      </c>
      <c r="B91" s="1">
        <v>50.054000000000002</v>
      </c>
    </row>
    <row r="92" spans="1:2" x14ac:dyDescent="0.25">
      <c r="A92" s="1" t="s">
        <v>90</v>
      </c>
      <c r="B92" s="1">
        <v>50.054000000000002</v>
      </c>
    </row>
    <row r="93" spans="1:2" x14ac:dyDescent="0.25">
      <c r="A93" s="1" t="s">
        <v>91</v>
      </c>
      <c r="B93" s="1">
        <v>50.054000000000002</v>
      </c>
    </row>
    <row r="94" spans="1:2" x14ac:dyDescent="0.25">
      <c r="A94" s="1" t="s">
        <v>92</v>
      </c>
      <c r="B94" s="1">
        <v>50.054000000000002</v>
      </c>
    </row>
    <row r="95" spans="1:2" x14ac:dyDescent="0.25">
      <c r="A95" s="1" t="s">
        <v>93</v>
      </c>
      <c r="B95" s="1">
        <v>50.088000000000001</v>
      </c>
    </row>
    <row r="96" spans="1:2" x14ac:dyDescent="0.25">
      <c r="A96" s="1" t="s">
        <v>94</v>
      </c>
      <c r="B96" s="1">
        <v>50.140999999999998</v>
      </c>
    </row>
    <row r="97" spans="1:2" x14ac:dyDescent="0.25">
      <c r="A97" s="1" t="s">
        <v>95</v>
      </c>
      <c r="B97" s="1">
        <v>50.234999999999999</v>
      </c>
    </row>
    <row r="98" spans="1:2" x14ac:dyDescent="0.25">
      <c r="A98" s="1" t="s">
        <v>96</v>
      </c>
      <c r="B98" s="1">
        <v>50.335000000000001</v>
      </c>
    </row>
    <row r="99" spans="1:2" x14ac:dyDescent="0.25">
      <c r="A99" s="1" t="s">
        <v>97</v>
      </c>
      <c r="B99" s="1">
        <v>50.521999999999998</v>
      </c>
    </row>
    <row r="100" spans="1:2" x14ac:dyDescent="0.25">
      <c r="A100" s="1" t="s">
        <v>98</v>
      </c>
      <c r="B100" s="1">
        <v>50.753</v>
      </c>
    </row>
    <row r="101" spans="1:2" x14ac:dyDescent="0.25">
      <c r="A101" s="1" t="s">
        <v>99</v>
      </c>
      <c r="B101" s="1">
        <v>50.978000000000002</v>
      </c>
    </row>
    <row r="102" spans="1:2" x14ac:dyDescent="0.25">
      <c r="A102" s="1" t="s">
        <v>100</v>
      </c>
      <c r="B102" s="1">
        <v>51.680999999999997</v>
      </c>
    </row>
    <row r="103" spans="1:2" x14ac:dyDescent="0.25">
      <c r="A103" s="1" t="s">
        <v>101</v>
      </c>
      <c r="B103" s="1">
        <v>51.680999999999997</v>
      </c>
    </row>
    <row r="104" spans="1:2" x14ac:dyDescent="0.25">
      <c r="A104" s="1" t="s">
        <v>102</v>
      </c>
      <c r="B104" s="1">
        <v>52.844999999999999</v>
      </c>
    </row>
    <row r="105" spans="1:2" x14ac:dyDescent="0.25">
      <c r="A105" s="1" t="s">
        <v>103</v>
      </c>
      <c r="B105" s="1">
        <v>53.213000000000001</v>
      </c>
    </row>
    <row r="106" spans="1:2" x14ac:dyDescent="0.25">
      <c r="A106" s="1" t="s">
        <v>104</v>
      </c>
      <c r="B106" s="1">
        <v>53.213000000000001</v>
      </c>
    </row>
    <row r="107" spans="1:2" x14ac:dyDescent="0.25">
      <c r="A107" s="1" t="s">
        <v>105</v>
      </c>
      <c r="B107" s="1">
        <v>53.213000000000001</v>
      </c>
    </row>
    <row r="108" spans="1:2" x14ac:dyDescent="0.25">
      <c r="A108" s="1" t="s">
        <v>106</v>
      </c>
      <c r="B108" s="1">
        <v>53.213000000000001</v>
      </c>
    </row>
    <row r="109" spans="1:2" x14ac:dyDescent="0.25">
      <c r="A109" s="1" t="s">
        <v>107</v>
      </c>
      <c r="B109" s="1">
        <v>53.213000000000001</v>
      </c>
    </row>
    <row r="110" spans="1:2" x14ac:dyDescent="0.25">
      <c r="A110" s="1" t="s">
        <v>108</v>
      </c>
      <c r="B110" s="1">
        <v>53.213000000000001</v>
      </c>
    </row>
    <row r="111" spans="1:2" x14ac:dyDescent="0.25">
      <c r="A111" s="1" t="s">
        <v>109</v>
      </c>
      <c r="B111" s="1">
        <v>53.576000000000001</v>
      </c>
    </row>
    <row r="112" spans="1:2" x14ac:dyDescent="0.25">
      <c r="A112" s="1" t="s">
        <v>110</v>
      </c>
      <c r="B112" s="1">
        <v>53.576000000000001</v>
      </c>
    </row>
    <row r="113" spans="1:2" x14ac:dyDescent="0.25">
      <c r="A113" s="1" t="s">
        <v>111</v>
      </c>
      <c r="B113" s="1">
        <v>53.887999999999998</v>
      </c>
    </row>
    <row r="114" spans="1:2" x14ac:dyDescent="0.25">
      <c r="A114" s="1" t="s">
        <v>112</v>
      </c>
      <c r="B114" s="1">
        <v>54.313000000000002</v>
      </c>
    </row>
    <row r="115" spans="1:2" x14ac:dyDescent="0.25">
      <c r="A115" s="1" t="s">
        <v>113</v>
      </c>
      <c r="B115" s="1">
        <v>54.515000000000001</v>
      </c>
    </row>
    <row r="116" spans="1:2" x14ac:dyDescent="0.25">
      <c r="A116" s="1" t="s">
        <v>114</v>
      </c>
      <c r="B116" s="1">
        <v>55.054000000000002</v>
      </c>
    </row>
    <row r="117" spans="1:2" x14ac:dyDescent="0.25">
      <c r="A117" s="1" t="s">
        <v>115</v>
      </c>
      <c r="B117" s="1">
        <v>55.054000000000002</v>
      </c>
    </row>
    <row r="118" spans="1:2" x14ac:dyDescent="0.25">
      <c r="A118" s="1" t="s">
        <v>116</v>
      </c>
      <c r="B118" s="1">
        <v>55.96</v>
      </c>
    </row>
    <row r="119" spans="1:2" x14ac:dyDescent="0.25">
      <c r="A119" s="1" t="s">
        <v>117</v>
      </c>
      <c r="B119" s="1">
        <v>56.896000000000001</v>
      </c>
    </row>
    <row r="120" spans="1:2" x14ac:dyDescent="0.25">
      <c r="A120" s="1" t="s">
        <v>118</v>
      </c>
      <c r="B120" s="1">
        <v>56.896000000000001</v>
      </c>
    </row>
    <row r="121" spans="1:2" x14ac:dyDescent="0.25">
      <c r="A121" s="1" t="s">
        <v>119</v>
      </c>
      <c r="B121" s="1">
        <v>56.896000000000001</v>
      </c>
    </row>
    <row r="122" spans="1:2" x14ac:dyDescent="0.25">
      <c r="A122" s="1" t="s">
        <v>120</v>
      </c>
      <c r="B122" s="1">
        <v>57.259</v>
      </c>
    </row>
    <row r="123" spans="1:2" x14ac:dyDescent="0.25">
      <c r="A123" s="1" t="s">
        <v>121</v>
      </c>
      <c r="B123" s="1">
        <v>57.8</v>
      </c>
    </row>
    <row r="124" spans="1:2" x14ac:dyDescent="0.25">
      <c r="A124" s="1" t="s">
        <v>122</v>
      </c>
      <c r="B124" s="1">
        <v>57.8</v>
      </c>
    </row>
    <row r="125" spans="1:2" x14ac:dyDescent="0.25">
      <c r="A125" s="1" t="s">
        <v>123</v>
      </c>
      <c r="B125" s="1">
        <v>57.966999999999999</v>
      </c>
    </row>
    <row r="126" spans="1:2" x14ac:dyDescent="0.25">
      <c r="A126" s="1" t="s">
        <v>124</v>
      </c>
      <c r="B126" s="1">
        <v>58.753</v>
      </c>
    </row>
    <row r="127" spans="1:2" x14ac:dyDescent="0.25">
      <c r="A127" s="1" t="s">
        <v>125</v>
      </c>
      <c r="B127" s="1">
        <v>59.085999999999999</v>
      </c>
    </row>
    <row r="128" spans="1:2" x14ac:dyDescent="0.25">
      <c r="A128" s="1" t="s">
        <v>126</v>
      </c>
      <c r="B128" s="1">
        <v>59.085999999999999</v>
      </c>
    </row>
    <row r="129" spans="1:2" x14ac:dyDescent="0.25">
      <c r="A129" s="1" t="s">
        <v>127</v>
      </c>
      <c r="B129" s="1">
        <v>59.097999999999999</v>
      </c>
    </row>
    <row r="130" spans="1:2" x14ac:dyDescent="0.25">
      <c r="A130" s="1" t="s">
        <v>128</v>
      </c>
      <c r="B130" s="1">
        <v>59.542000000000002</v>
      </c>
    </row>
    <row r="131" spans="1:2" x14ac:dyDescent="0.25">
      <c r="A131" s="1" t="s">
        <v>129</v>
      </c>
      <c r="B131" s="1">
        <v>59.673999999999999</v>
      </c>
    </row>
    <row r="132" spans="1:2" x14ac:dyDescent="0.25">
      <c r="A132" s="1" t="s">
        <v>130</v>
      </c>
      <c r="B132" s="1">
        <v>60.204999999999998</v>
      </c>
    </row>
    <row r="133" spans="1:2" x14ac:dyDescent="0.25">
      <c r="A133" s="1" t="s">
        <v>131</v>
      </c>
      <c r="B133" s="1">
        <v>60.43</v>
      </c>
    </row>
    <row r="134" spans="1:2" x14ac:dyDescent="0.25">
      <c r="A134" s="1" t="s">
        <v>132</v>
      </c>
      <c r="B134" s="1">
        <v>60.43</v>
      </c>
    </row>
    <row r="135" spans="1:2" x14ac:dyDescent="0.25">
      <c r="A135" s="1" t="s">
        <v>133</v>
      </c>
      <c r="B135" s="1">
        <v>60.563000000000002</v>
      </c>
    </row>
    <row r="136" spans="1:2" x14ac:dyDescent="0.25">
      <c r="A136" s="1" t="s">
        <v>134</v>
      </c>
      <c r="B136" s="1">
        <v>60.563000000000002</v>
      </c>
    </row>
    <row r="137" spans="1:2" x14ac:dyDescent="0.25">
      <c r="A137" s="1" t="s">
        <v>135</v>
      </c>
      <c r="B137" s="1">
        <v>60.563000000000002</v>
      </c>
    </row>
    <row r="138" spans="1:2" x14ac:dyDescent="0.25">
      <c r="A138" s="1" t="s">
        <v>136</v>
      </c>
      <c r="B138" s="1">
        <v>60.563000000000002</v>
      </c>
    </row>
    <row r="139" spans="1:2" x14ac:dyDescent="0.25">
      <c r="A139" s="1" t="s">
        <v>137</v>
      </c>
      <c r="B139" s="1">
        <v>60.563000000000002</v>
      </c>
    </row>
    <row r="140" spans="1:2" x14ac:dyDescent="0.25">
      <c r="A140" s="1" t="s">
        <v>138</v>
      </c>
      <c r="B140" s="1">
        <v>60.563000000000002</v>
      </c>
    </row>
    <row r="141" spans="1:2" x14ac:dyDescent="0.25">
      <c r="A141" s="1" t="s">
        <v>139</v>
      </c>
      <c r="B141" s="1">
        <v>60.563000000000002</v>
      </c>
    </row>
    <row r="142" spans="1:2" x14ac:dyDescent="0.25">
      <c r="A142" s="1" t="s">
        <v>140</v>
      </c>
      <c r="B142" s="1">
        <v>60.563000000000002</v>
      </c>
    </row>
    <row r="143" spans="1:2" x14ac:dyDescent="0.25">
      <c r="A143" s="1" t="s">
        <v>141</v>
      </c>
      <c r="B143" s="1">
        <v>60.563000000000002</v>
      </c>
    </row>
    <row r="144" spans="1:2" x14ac:dyDescent="0.25">
      <c r="A144" s="1" t="s">
        <v>142</v>
      </c>
      <c r="B144" s="1">
        <v>60.563000000000002</v>
      </c>
    </row>
    <row r="145" spans="1:2" x14ac:dyDescent="0.25">
      <c r="A145" s="1" t="s">
        <v>143</v>
      </c>
      <c r="B145" s="1">
        <v>60.603999999999999</v>
      </c>
    </row>
    <row r="146" spans="1:2" x14ac:dyDescent="0.25">
      <c r="A146" s="1" t="s">
        <v>144</v>
      </c>
      <c r="B146" s="1">
        <v>60.685000000000002</v>
      </c>
    </row>
    <row r="147" spans="1:2" x14ac:dyDescent="0.25">
      <c r="A147" s="1" t="s">
        <v>145</v>
      </c>
      <c r="B147" s="1">
        <v>60.774000000000001</v>
      </c>
    </row>
    <row r="148" spans="1:2" x14ac:dyDescent="0.25">
      <c r="A148" s="1" t="s">
        <v>146</v>
      </c>
      <c r="B148" s="1">
        <v>60.914000000000001</v>
      </c>
    </row>
    <row r="149" spans="1:2" x14ac:dyDescent="0.25">
      <c r="A149" s="1" t="s">
        <v>147</v>
      </c>
      <c r="B149" s="1">
        <v>60.976999999999997</v>
      </c>
    </row>
    <row r="150" spans="1:2" x14ac:dyDescent="0.25">
      <c r="A150" s="1" t="s">
        <v>148</v>
      </c>
      <c r="B150" s="1">
        <v>61.116</v>
      </c>
    </row>
    <row r="151" spans="1:2" x14ac:dyDescent="0.25">
      <c r="A151" s="1" t="s">
        <v>149</v>
      </c>
      <c r="B151" s="1">
        <v>61.125999999999998</v>
      </c>
    </row>
    <row r="152" spans="1:2" x14ac:dyDescent="0.25">
      <c r="A152" s="1" t="s">
        <v>150</v>
      </c>
      <c r="B152" s="1">
        <v>61.125999999999998</v>
      </c>
    </row>
    <row r="153" spans="1:2" x14ac:dyDescent="0.25">
      <c r="A153" s="1" t="s">
        <v>151</v>
      </c>
      <c r="B153" s="1">
        <v>61.36</v>
      </c>
    </row>
    <row r="154" spans="1:2" x14ac:dyDescent="0.25">
      <c r="A154" s="1" t="s">
        <v>152</v>
      </c>
      <c r="B154" s="1">
        <v>61.545000000000002</v>
      </c>
    </row>
    <row r="155" spans="1:2" x14ac:dyDescent="0.25">
      <c r="A155" s="1" t="s">
        <v>153</v>
      </c>
      <c r="B155" s="1">
        <v>61.884</v>
      </c>
    </row>
    <row r="156" spans="1:2" x14ac:dyDescent="0.25">
      <c r="A156" s="1" t="s">
        <v>154</v>
      </c>
      <c r="B156" s="1">
        <v>62.195</v>
      </c>
    </row>
    <row r="157" spans="1:2" x14ac:dyDescent="0.25">
      <c r="A157" s="1" t="s">
        <v>155</v>
      </c>
      <c r="B157" s="1">
        <v>62.317</v>
      </c>
    </row>
    <row r="158" spans="1:2" x14ac:dyDescent="0.25">
      <c r="A158" s="1" t="s">
        <v>156</v>
      </c>
      <c r="B158" s="1">
        <v>62.716999999999999</v>
      </c>
    </row>
    <row r="159" spans="1:2" x14ac:dyDescent="0.25">
      <c r="A159" s="1" t="s">
        <v>157</v>
      </c>
      <c r="B159" s="1">
        <v>63.097999999999999</v>
      </c>
    </row>
    <row r="160" spans="1:2" x14ac:dyDescent="0.25">
      <c r="A160" s="1" t="s">
        <v>158</v>
      </c>
      <c r="B160" s="1">
        <v>63.741999999999997</v>
      </c>
    </row>
    <row r="161" spans="1:2" x14ac:dyDescent="0.25">
      <c r="A161" s="1" t="s">
        <v>159</v>
      </c>
      <c r="B161" s="1">
        <v>64.466999999999999</v>
      </c>
    </row>
    <row r="162" spans="1:2" x14ac:dyDescent="0.25">
      <c r="A162" s="1" t="s">
        <v>160</v>
      </c>
      <c r="B162" s="1">
        <v>67.251000000000005</v>
      </c>
    </row>
    <row r="163" spans="1:2" x14ac:dyDescent="0.25">
      <c r="A163" s="1" t="s">
        <v>161</v>
      </c>
      <c r="B163" s="1">
        <v>70.953999999999994</v>
      </c>
    </row>
    <row r="164" spans="1:2" x14ac:dyDescent="0.25">
      <c r="A164" s="1" t="s">
        <v>162</v>
      </c>
      <c r="B164" s="1">
        <v>70.953999999999994</v>
      </c>
    </row>
    <row r="165" spans="1:2" x14ac:dyDescent="0.25">
      <c r="A165" s="1" t="s">
        <v>163</v>
      </c>
      <c r="B165" s="1">
        <v>73.212000000000003</v>
      </c>
    </row>
    <row r="166" spans="1:2" x14ac:dyDescent="0.25">
      <c r="A166" s="1" t="s">
        <v>164</v>
      </c>
      <c r="B166" s="1">
        <v>73.838999999999999</v>
      </c>
    </row>
    <row r="167" spans="1:2" x14ac:dyDescent="0.25">
      <c r="A167" s="1" t="s">
        <v>165</v>
      </c>
      <c r="B167" s="1">
        <v>73.997</v>
      </c>
    </row>
    <row r="168" spans="1:2" x14ac:dyDescent="0.25">
      <c r="A168" s="1" t="s">
        <v>166</v>
      </c>
      <c r="B168" s="1">
        <v>74.424999999999997</v>
      </c>
    </row>
    <row r="169" spans="1:2" x14ac:dyDescent="0.25">
      <c r="A169" s="1" t="s">
        <v>167</v>
      </c>
      <c r="B169" s="1">
        <v>75.853999999999999</v>
      </c>
    </row>
    <row r="170" spans="1:2" x14ac:dyDescent="0.25">
      <c r="A170" s="1" t="s">
        <v>168</v>
      </c>
      <c r="B170" s="1">
        <v>76.346999999999994</v>
      </c>
    </row>
    <row r="171" spans="1:2" x14ac:dyDescent="0.25">
      <c r="A171" s="1" t="s">
        <v>169</v>
      </c>
      <c r="B171" s="1">
        <v>76.718000000000004</v>
      </c>
    </row>
    <row r="172" spans="1:2" x14ac:dyDescent="0.25">
      <c r="A172" s="1" t="s">
        <v>170</v>
      </c>
      <c r="B172" s="1">
        <v>77.063999999999993</v>
      </c>
    </row>
    <row r="173" spans="1:2" x14ac:dyDescent="0.25">
      <c r="A173" s="1" t="s">
        <v>171</v>
      </c>
      <c r="B173" s="1">
        <v>79.73</v>
      </c>
    </row>
    <row r="174" spans="1:2" x14ac:dyDescent="0.25">
      <c r="A174" s="1" t="s">
        <v>172</v>
      </c>
      <c r="B174" s="1">
        <v>79.73</v>
      </c>
    </row>
    <row r="175" spans="1:2" x14ac:dyDescent="0.25">
      <c r="A175" s="1" t="s">
        <v>173</v>
      </c>
      <c r="B175" s="1">
        <v>80.341999999999999</v>
      </c>
    </row>
    <row r="176" spans="1:2" x14ac:dyDescent="0.25">
      <c r="A176" s="1" t="s">
        <v>174</v>
      </c>
      <c r="B176" s="1">
        <v>80.341999999999999</v>
      </c>
    </row>
    <row r="177" spans="1:2" x14ac:dyDescent="0.25">
      <c r="A177" s="1" t="s">
        <v>175</v>
      </c>
      <c r="B177" s="1">
        <v>81.790999999999997</v>
      </c>
    </row>
    <row r="178" spans="1:2" x14ac:dyDescent="0.25">
      <c r="A178" s="1" t="s">
        <v>176</v>
      </c>
      <c r="B178" s="1">
        <v>81.790999999999997</v>
      </c>
    </row>
    <row r="179" spans="1:2" x14ac:dyDescent="0.25">
      <c r="A179" s="1" t="s">
        <v>177</v>
      </c>
      <c r="B179" s="1">
        <v>81.790999999999997</v>
      </c>
    </row>
    <row r="180" spans="1:2" x14ac:dyDescent="0.25">
      <c r="A180" s="1" t="s">
        <v>178</v>
      </c>
      <c r="B180" s="1">
        <v>81.790999999999997</v>
      </c>
    </row>
    <row r="181" spans="1:2" x14ac:dyDescent="0.25">
      <c r="A181" s="1" t="s">
        <v>179</v>
      </c>
      <c r="B181" s="1">
        <v>83.81</v>
      </c>
    </row>
    <row r="182" spans="1:2" x14ac:dyDescent="0.25">
      <c r="A182" s="1" t="s">
        <v>180</v>
      </c>
      <c r="B182" s="1">
        <v>87.131</v>
      </c>
    </row>
    <row r="183" spans="1:2" x14ac:dyDescent="0.25">
      <c r="A183" s="1" t="s">
        <v>181</v>
      </c>
      <c r="B183" s="1">
        <v>88.498000000000005</v>
      </c>
    </row>
    <row r="184" spans="1:2" x14ac:dyDescent="0.25">
      <c r="A184" s="1" t="s">
        <v>182</v>
      </c>
      <c r="B184" s="1">
        <v>88.498000000000005</v>
      </c>
    </row>
    <row r="185" spans="1:2" x14ac:dyDescent="0.25">
      <c r="A185" s="1" t="s">
        <v>183</v>
      </c>
      <c r="B185" s="1">
        <v>89.494</v>
      </c>
    </row>
    <row r="186" spans="1:2" x14ac:dyDescent="0.25">
      <c r="A186" s="1" t="s">
        <v>184</v>
      </c>
      <c r="B186" s="1">
        <v>91.403999999999996</v>
      </c>
    </row>
    <row r="187" spans="1:2" x14ac:dyDescent="0.25">
      <c r="A187" s="1" t="s">
        <v>185</v>
      </c>
      <c r="B187" s="1">
        <v>96.823999999999998</v>
      </c>
    </row>
    <row r="190" spans="1:2" x14ac:dyDescent="0.25">
      <c r="A190" s="1" t="s">
        <v>1723</v>
      </c>
    </row>
    <row r="191" spans="1:2" x14ac:dyDescent="0.25">
      <c r="A191" s="1" t="s">
        <v>186</v>
      </c>
      <c r="B191" s="1">
        <v>0</v>
      </c>
    </row>
    <row r="192" spans="1:2" x14ac:dyDescent="0.25">
      <c r="A192" s="1" t="s">
        <v>187</v>
      </c>
      <c r="B192" s="1">
        <v>2.08</v>
      </c>
    </row>
    <row r="193" spans="1:2" x14ac:dyDescent="0.25">
      <c r="A193" s="1" t="s">
        <v>188</v>
      </c>
      <c r="B193" s="1">
        <v>3.1720000000000002</v>
      </c>
    </row>
    <row r="194" spans="1:2" x14ac:dyDescent="0.25">
      <c r="A194" s="1" t="s">
        <v>189</v>
      </c>
      <c r="B194" s="1">
        <v>4.0369999999999999</v>
      </c>
    </row>
    <row r="195" spans="1:2" x14ac:dyDescent="0.25">
      <c r="A195" s="1" t="s">
        <v>190</v>
      </c>
      <c r="B195" s="1">
        <v>4.6630000000000003</v>
      </c>
    </row>
    <row r="196" spans="1:2" x14ac:dyDescent="0.25">
      <c r="A196" s="1" t="s">
        <v>191</v>
      </c>
      <c r="B196" s="1">
        <v>6.13</v>
      </c>
    </row>
    <row r="197" spans="1:2" x14ac:dyDescent="0.25">
      <c r="A197" s="1" t="s">
        <v>192</v>
      </c>
      <c r="B197" s="1">
        <v>6.1619999999999999</v>
      </c>
    </row>
    <row r="198" spans="1:2" x14ac:dyDescent="0.25">
      <c r="A198" s="1" t="s">
        <v>193</v>
      </c>
      <c r="B198" s="1">
        <v>6.4459999999999997</v>
      </c>
    </row>
    <row r="199" spans="1:2" x14ac:dyDescent="0.25">
      <c r="A199" s="1" t="s">
        <v>194</v>
      </c>
      <c r="B199" s="1">
        <v>6.83</v>
      </c>
    </row>
    <row r="200" spans="1:2" x14ac:dyDescent="0.25">
      <c r="A200" s="1" t="s">
        <v>195</v>
      </c>
      <c r="B200" s="1">
        <v>6.9820000000000002</v>
      </c>
    </row>
    <row r="201" spans="1:2" x14ac:dyDescent="0.25">
      <c r="A201" s="1" t="s">
        <v>196</v>
      </c>
      <c r="B201" s="1">
        <v>6.9820000000000002</v>
      </c>
    </row>
    <row r="202" spans="1:2" x14ac:dyDescent="0.25">
      <c r="A202" s="1" t="s">
        <v>197</v>
      </c>
      <c r="B202" s="1">
        <v>7.5720000000000001</v>
      </c>
    </row>
    <row r="203" spans="1:2" x14ac:dyDescent="0.25">
      <c r="A203" s="1" t="s">
        <v>198</v>
      </c>
      <c r="B203" s="1">
        <v>8.4060000000000006</v>
      </c>
    </row>
    <row r="204" spans="1:2" x14ac:dyDescent="0.25">
      <c r="A204" s="1" t="s">
        <v>199</v>
      </c>
      <c r="B204" s="1">
        <v>8.6649999999999991</v>
      </c>
    </row>
    <row r="205" spans="1:2" x14ac:dyDescent="0.25">
      <c r="A205" s="1" t="s">
        <v>200</v>
      </c>
      <c r="B205" s="1">
        <v>11.368</v>
      </c>
    </row>
    <row r="206" spans="1:2" x14ac:dyDescent="0.25">
      <c r="A206" s="1" t="s">
        <v>201</v>
      </c>
      <c r="B206" s="1">
        <v>11.368</v>
      </c>
    </row>
    <row r="207" spans="1:2" x14ac:dyDescent="0.25">
      <c r="A207" s="1" t="s">
        <v>202</v>
      </c>
      <c r="B207" s="1">
        <v>11.387</v>
      </c>
    </row>
    <row r="208" spans="1:2" x14ac:dyDescent="0.25">
      <c r="A208" s="1" t="s">
        <v>203</v>
      </c>
      <c r="B208" s="1">
        <v>12.555</v>
      </c>
    </row>
    <row r="209" spans="1:2" x14ac:dyDescent="0.25">
      <c r="A209" s="1" t="s">
        <v>204</v>
      </c>
      <c r="B209" s="1">
        <v>15.442</v>
      </c>
    </row>
    <row r="210" spans="1:2" x14ac:dyDescent="0.25">
      <c r="A210" s="1" t="s">
        <v>205</v>
      </c>
      <c r="B210" s="1">
        <v>15.842000000000001</v>
      </c>
    </row>
    <row r="211" spans="1:2" x14ac:dyDescent="0.25">
      <c r="A211" s="1" t="s">
        <v>206</v>
      </c>
      <c r="B211" s="1">
        <v>17.591999999999999</v>
      </c>
    </row>
    <row r="212" spans="1:2" x14ac:dyDescent="0.25">
      <c r="A212" s="1" t="s">
        <v>207</v>
      </c>
      <c r="B212" s="1">
        <v>18.100000000000001</v>
      </c>
    </row>
    <row r="213" spans="1:2" x14ac:dyDescent="0.25">
      <c r="A213" s="1" t="s">
        <v>208</v>
      </c>
      <c r="B213" s="1">
        <v>20.658999999999999</v>
      </c>
    </row>
    <row r="214" spans="1:2" x14ac:dyDescent="0.25">
      <c r="A214" s="1" t="s">
        <v>209</v>
      </c>
      <c r="B214" s="1">
        <v>22.908000000000001</v>
      </c>
    </row>
    <row r="215" spans="1:2" x14ac:dyDescent="0.25">
      <c r="A215" s="1" t="s">
        <v>210</v>
      </c>
      <c r="B215" s="1">
        <v>24.378</v>
      </c>
    </row>
    <row r="216" spans="1:2" x14ac:dyDescent="0.25">
      <c r="A216" s="1" t="s">
        <v>211</v>
      </c>
      <c r="B216" s="1">
        <v>25.515000000000001</v>
      </c>
    </row>
    <row r="217" spans="1:2" x14ac:dyDescent="0.25">
      <c r="A217" s="1" t="s">
        <v>212</v>
      </c>
      <c r="B217" s="1">
        <v>25.876999999999999</v>
      </c>
    </row>
    <row r="218" spans="1:2" x14ac:dyDescent="0.25">
      <c r="A218" s="1" t="s">
        <v>213</v>
      </c>
      <c r="B218" s="1">
        <v>27.170999999999999</v>
      </c>
    </row>
    <row r="219" spans="1:2" x14ac:dyDescent="0.25">
      <c r="A219" s="1" t="s">
        <v>214</v>
      </c>
      <c r="B219" s="1">
        <v>27.170999999999999</v>
      </c>
    </row>
    <row r="220" spans="1:2" x14ac:dyDescent="0.25">
      <c r="A220" s="1" t="s">
        <v>215</v>
      </c>
      <c r="B220" s="1">
        <v>29.443999999999999</v>
      </c>
    </row>
    <row r="221" spans="1:2" x14ac:dyDescent="0.25">
      <c r="A221" s="1" t="s">
        <v>216</v>
      </c>
      <c r="B221" s="1">
        <v>29.577000000000002</v>
      </c>
    </row>
    <row r="222" spans="1:2" x14ac:dyDescent="0.25">
      <c r="A222" s="1" t="s">
        <v>217</v>
      </c>
      <c r="B222" s="1">
        <v>33.557000000000002</v>
      </c>
    </row>
    <row r="223" spans="1:2" x14ac:dyDescent="0.25">
      <c r="A223" s="1" t="s">
        <v>218</v>
      </c>
      <c r="B223" s="1">
        <v>35.520000000000003</v>
      </c>
    </row>
    <row r="224" spans="1:2" x14ac:dyDescent="0.25">
      <c r="A224" s="1" t="s">
        <v>219</v>
      </c>
      <c r="B224" s="1">
        <v>36.146999999999998</v>
      </c>
    </row>
    <row r="225" spans="1:2" x14ac:dyDescent="0.25">
      <c r="A225" s="1" t="s">
        <v>220</v>
      </c>
      <c r="B225" s="1">
        <v>38.046999999999997</v>
      </c>
    </row>
    <row r="226" spans="1:2" x14ac:dyDescent="0.25">
      <c r="A226" s="1" t="s">
        <v>221</v>
      </c>
      <c r="B226" s="1">
        <v>39.203000000000003</v>
      </c>
    </row>
    <row r="227" spans="1:2" x14ac:dyDescent="0.25">
      <c r="A227" s="1" t="s">
        <v>222</v>
      </c>
      <c r="B227" s="1">
        <v>39.203000000000003</v>
      </c>
    </row>
    <row r="228" spans="1:2" x14ac:dyDescent="0.25">
      <c r="A228" s="1" t="s">
        <v>223</v>
      </c>
      <c r="B228" s="1">
        <v>40.835000000000001</v>
      </c>
    </row>
    <row r="229" spans="1:2" x14ac:dyDescent="0.25">
      <c r="A229" s="1" t="s">
        <v>224</v>
      </c>
      <c r="B229" s="1">
        <v>41.045000000000002</v>
      </c>
    </row>
    <row r="230" spans="1:2" x14ac:dyDescent="0.25">
      <c r="A230" s="1" t="s">
        <v>225</v>
      </c>
      <c r="B230" s="1">
        <v>41.072000000000003</v>
      </c>
    </row>
    <row r="231" spans="1:2" x14ac:dyDescent="0.25">
      <c r="A231" s="1" t="s">
        <v>226</v>
      </c>
      <c r="B231" s="1">
        <v>42.927</v>
      </c>
    </row>
    <row r="232" spans="1:2" x14ac:dyDescent="0.25">
      <c r="A232" s="1" t="s">
        <v>227</v>
      </c>
      <c r="B232" s="1">
        <v>43.505000000000003</v>
      </c>
    </row>
    <row r="233" spans="1:2" x14ac:dyDescent="0.25">
      <c r="A233" s="1" t="s">
        <v>228</v>
      </c>
      <c r="B233" s="1">
        <v>43.505000000000003</v>
      </c>
    </row>
    <row r="234" spans="1:2" x14ac:dyDescent="0.25">
      <c r="A234" s="1" t="s">
        <v>229</v>
      </c>
      <c r="B234" s="1">
        <v>44.610999999999997</v>
      </c>
    </row>
    <row r="235" spans="1:2" x14ac:dyDescent="0.25">
      <c r="A235" s="1" t="s">
        <v>230</v>
      </c>
      <c r="B235" s="1">
        <v>46.796999999999997</v>
      </c>
    </row>
    <row r="236" spans="1:2" x14ac:dyDescent="0.25">
      <c r="A236" s="1" t="s">
        <v>231</v>
      </c>
      <c r="B236" s="1">
        <v>48.131999999999998</v>
      </c>
    </row>
    <row r="237" spans="1:2" x14ac:dyDescent="0.25">
      <c r="A237" s="1" t="s">
        <v>232</v>
      </c>
      <c r="B237" s="1">
        <v>48.98</v>
      </c>
    </row>
    <row r="238" spans="1:2" x14ac:dyDescent="0.25">
      <c r="A238" s="1" t="s">
        <v>233</v>
      </c>
      <c r="B238" s="1">
        <v>49.058999999999997</v>
      </c>
    </row>
    <row r="239" spans="1:2" x14ac:dyDescent="0.25">
      <c r="A239" s="1" t="s">
        <v>234</v>
      </c>
      <c r="B239" s="1">
        <v>49.058999999999997</v>
      </c>
    </row>
    <row r="240" spans="1:2" x14ac:dyDescent="0.25">
      <c r="A240" s="1" t="s">
        <v>235</v>
      </c>
      <c r="B240" s="1">
        <v>49.61</v>
      </c>
    </row>
    <row r="241" spans="1:2" x14ac:dyDescent="0.25">
      <c r="A241" s="1" t="s">
        <v>236</v>
      </c>
      <c r="B241" s="1">
        <v>49.768000000000001</v>
      </c>
    </row>
    <row r="242" spans="1:2" x14ac:dyDescent="0.25">
      <c r="A242" s="1" t="s">
        <v>237</v>
      </c>
      <c r="B242" s="1">
        <v>50.722999999999999</v>
      </c>
    </row>
    <row r="243" spans="1:2" x14ac:dyDescent="0.25">
      <c r="A243" s="1" t="s">
        <v>238</v>
      </c>
      <c r="B243" s="1">
        <v>50.722999999999999</v>
      </c>
    </row>
    <row r="244" spans="1:2" x14ac:dyDescent="0.25">
      <c r="A244" s="1" t="s">
        <v>239</v>
      </c>
      <c r="B244" s="1">
        <v>51.252000000000002</v>
      </c>
    </row>
    <row r="245" spans="1:2" x14ac:dyDescent="0.25">
      <c r="A245" s="1" t="s">
        <v>240</v>
      </c>
      <c r="B245" s="1">
        <v>51.441000000000003</v>
      </c>
    </row>
    <row r="246" spans="1:2" x14ac:dyDescent="0.25">
      <c r="A246" s="1" t="s">
        <v>241</v>
      </c>
      <c r="B246" s="1">
        <v>51.441000000000003</v>
      </c>
    </row>
    <row r="247" spans="1:2" x14ac:dyDescent="0.25">
      <c r="A247" s="1" t="s">
        <v>242</v>
      </c>
      <c r="B247" s="1">
        <v>51.441000000000003</v>
      </c>
    </row>
    <row r="248" spans="1:2" x14ac:dyDescent="0.25">
      <c r="A248" s="1" t="s">
        <v>243</v>
      </c>
      <c r="B248" s="1">
        <v>51.868000000000002</v>
      </c>
    </row>
    <row r="249" spans="1:2" x14ac:dyDescent="0.25">
      <c r="A249" s="1" t="s">
        <v>244</v>
      </c>
      <c r="B249" s="1">
        <v>52.457000000000001</v>
      </c>
    </row>
    <row r="250" spans="1:2" x14ac:dyDescent="0.25">
      <c r="A250" s="1" t="s">
        <v>245</v>
      </c>
      <c r="B250" s="1">
        <v>52.457000000000001</v>
      </c>
    </row>
    <row r="251" spans="1:2" x14ac:dyDescent="0.25">
      <c r="A251" s="1" t="s">
        <v>246</v>
      </c>
      <c r="B251" s="1">
        <v>52.975999999999999</v>
      </c>
    </row>
    <row r="252" spans="1:2" x14ac:dyDescent="0.25">
      <c r="A252" s="1" t="s">
        <v>247</v>
      </c>
      <c r="B252" s="1">
        <v>53.212000000000003</v>
      </c>
    </row>
    <row r="253" spans="1:2" x14ac:dyDescent="0.25">
      <c r="A253" s="1" t="s">
        <v>248</v>
      </c>
      <c r="B253" s="1">
        <v>53.505000000000003</v>
      </c>
    </row>
    <row r="254" spans="1:2" x14ac:dyDescent="0.25">
      <c r="A254" s="1" t="s">
        <v>249</v>
      </c>
      <c r="B254" s="1">
        <v>53.68</v>
      </c>
    </row>
    <row r="255" spans="1:2" x14ac:dyDescent="0.25">
      <c r="A255" s="1" t="s">
        <v>250</v>
      </c>
      <c r="B255" s="1">
        <v>53.68</v>
      </c>
    </row>
    <row r="256" spans="1:2" x14ac:dyDescent="0.25">
      <c r="A256" s="1" t="s">
        <v>251</v>
      </c>
      <c r="B256" s="1">
        <v>53.68</v>
      </c>
    </row>
    <row r="257" spans="1:2" x14ac:dyDescent="0.25">
      <c r="A257" s="1" t="s">
        <v>252</v>
      </c>
      <c r="B257" s="1">
        <v>53.68</v>
      </c>
    </row>
    <row r="258" spans="1:2" x14ac:dyDescent="0.25">
      <c r="A258" s="1" t="s">
        <v>253</v>
      </c>
      <c r="B258" s="1">
        <v>53.68</v>
      </c>
    </row>
    <row r="259" spans="1:2" x14ac:dyDescent="0.25">
      <c r="A259" s="1" t="s">
        <v>254</v>
      </c>
      <c r="B259" s="1">
        <v>53.68</v>
      </c>
    </row>
    <row r="260" spans="1:2" x14ac:dyDescent="0.25">
      <c r="A260" s="1" t="s">
        <v>255</v>
      </c>
      <c r="B260" s="1">
        <v>53.68</v>
      </c>
    </row>
    <row r="261" spans="1:2" x14ac:dyDescent="0.25">
      <c r="A261" s="1" t="s">
        <v>256</v>
      </c>
      <c r="B261" s="1">
        <v>53.68</v>
      </c>
    </row>
    <row r="262" spans="1:2" x14ac:dyDescent="0.25">
      <c r="A262" s="1" t="s">
        <v>257</v>
      </c>
      <c r="B262" s="1">
        <v>53.68</v>
      </c>
    </row>
    <row r="263" spans="1:2" x14ac:dyDescent="0.25">
      <c r="A263" s="1" t="s">
        <v>258</v>
      </c>
      <c r="B263" s="1">
        <v>53.68</v>
      </c>
    </row>
    <row r="264" spans="1:2" x14ac:dyDescent="0.25">
      <c r="A264" s="1" t="s">
        <v>259</v>
      </c>
      <c r="B264" s="1">
        <v>53.68</v>
      </c>
    </row>
    <row r="265" spans="1:2" x14ac:dyDescent="0.25">
      <c r="A265" s="1" t="s">
        <v>260</v>
      </c>
      <c r="B265" s="1">
        <v>53.683</v>
      </c>
    </row>
    <row r="266" spans="1:2" x14ac:dyDescent="0.25">
      <c r="A266" s="1" t="s">
        <v>261</v>
      </c>
      <c r="B266" s="1">
        <v>53.749000000000002</v>
      </c>
    </row>
    <row r="267" spans="1:2" x14ac:dyDescent="0.25">
      <c r="A267" s="1" t="s">
        <v>262</v>
      </c>
      <c r="B267" s="1">
        <v>53.927999999999997</v>
      </c>
    </row>
    <row r="268" spans="1:2" x14ac:dyDescent="0.25">
      <c r="A268" s="1" t="s">
        <v>263</v>
      </c>
      <c r="B268" s="1">
        <v>54.167999999999999</v>
      </c>
    </row>
    <row r="269" spans="1:2" x14ac:dyDescent="0.25">
      <c r="A269" s="1" t="s">
        <v>264</v>
      </c>
      <c r="B269" s="1">
        <v>54.167999999999999</v>
      </c>
    </row>
    <row r="270" spans="1:2" x14ac:dyDescent="0.25">
      <c r="A270" s="1" t="s">
        <v>265</v>
      </c>
      <c r="B270" s="1">
        <v>54.537999999999997</v>
      </c>
    </row>
    <row r="271" spans="1:2" x14ac:dyDescent="0.25">
      <c r="A271" s="1" t="s">
        <v>266</v>
      </c>
      <c r="B271" s="1">
        <v>54.895000000000003</v>
      </c>
    </row>
    <row r="272" spans="1:2" x14ac:dyDescent="0.25">
      <c r="A272" s="1" t="s">
        <v>267</v>
      </c>
      <c r="B272" s="1">
        <v>55.323</v>
      </c>
    </row>
    <row r="273" spans="1:2" x14ac:dyDescent="0.25">
      <c r="A273" s="1" t="s">
        <v>268</v>
      </c>
      <c r="B273" s="1">
        <v>55.499000000000002</v>
      </c>
    </row>
    <row r="274" spans="1:2" x14ac:dyDescent="0.25">
      <c r="A274" s="1" t="s">
        <v>269</v>
      </c>
      <c r="B274" s="1">
        <v>56.186</v>
      </c>
    </row>
    <row r="275" spans="1:2" x14ac:dyDescent="0.25">
      <c r="A275" s="1" t="s">
        <v>270</v>
      </c>
      <c r="B275" s="1">
        <v>56.718000000000004</v>
      </c>
    </row>
    <row r="276" spans="1:2" x14ac:dyDescent="0.25">
      <c r="A276" s="1" t="s">
        <v>271</v>
      </c>
      <c r="B276" s="1">
        <v>57.155000000000001</v>
      </c>
    </row>
    <row r="277" spans="1:2" x14ac:dyDescent="0.25">
      <c r="A277" s="1" t="s">
        <v>272</v>
      </c>
      <c r="B277" s="1">
        <v>59.619</v>
      </c>
    </row>
    <row r="278" spans="1:2" x14ac:dyDescent="0.25">
      <c r="A278" s="1" t="s">
        <v>273</v>
      </c>
      <c r="B278" s="1">
        <v>62.581000000000003</v>
      </c>
    </row>
    <row r="279" spans="1:2" x14ac:dyDescent="0.25">
      <c r="A279" s="1" t="s">
        <v>274</v>
      </c>
      <c r="B279" s="1">
        <v>63.728000000000002</v>
      </c>
    </row>
    <row r="280" spans="1:2" x14ac:dyDescent="0.25">
      <c r="A280" s="1" t="s">
        <v>275</v>
      </c>
      <c r="B280" s="1">
        <v>64.224000000000004</v>
      </c>
    </row>
    <row r="281" spans="1:2" x14ac:dyDescent="0.25">
      <c r="A281" s="1" t="s">
        <v>276</v>
      </c>
      <c r="B281" s="1">
        <v>64.697999999999993</v>
      </c>
    </row>
    <row r="282" spans="1:2" x14ac:dyDescent="0.25">
      <c r="A282" s="1" t="s">
        <v>277</v>
      </c>
      <c r="B282" s="1">
        <v>66.096999999999994</v>
      </c>
    </row>
    <row r="283" spans="1:2" x14ac:dyDescent="0.25">
      <c r="A283" s="1" t="s">
        <v>278</v>
      </c>
      <c r="B283" s="1">
        <v>66.518000000000001</v>
      </c>
    </row>
    <row r="284" spans="1:2" x14ac:dyDescent="0.25">
      <c r="A284" s="1" t="s">
        <v>279</v>
      </c>
      <c r="B284" s="1">
        <v>66.518000000000001</v>
      </c>
    </row>
    <row r="285" spans="1:2" x14ac:dyDescent="0.25">
      <c r="A285" s="1" t="s">
        <v>280</v>
      </c>
      <c r="B285" s="1">
        <v>66.518000000000001</v>
      </c>
    </row>
    <row r="286" spans="1:2" x14ac:dyDescent="0.25">
      <c r="A286" s="1" t="s">
        <v>281</v>
      </c>
      <c r="B286" s="1">
        <v>67.709999999999994</v>
      </c>
    </row>
    <row r="287" spans="1:2" x14ac:dyDescent="0.25">
      <c r="A287" s="1" t="s">
        <v>282</v>
      </c>
      <c r="B287" s="1">
        <v>72.841999999999999</v>
      </c>
    </row>
    <row r="288" spans="1:2" x14ac:dyDescent="0.25">
      <c r="A288" s="1" t="s">
        <v>283</v>
      </c>
      <c r="B288" s="1">
        <v>72.938999999999993</v>
      </c>
    </row>
    <row r="289" spans="1:2" x14ac:dyDescent="0.25">
      <c r="A289" s="1" t="s">
        <v>284</v>
      </c>
      <c r="B289" s="1">
        <v>75.34</v>
      </c>
    </row>
    <row r="290" spans="1:2" x14ac:dyDescent="0.25">
      <c r="A290" s="1" t="s">
        <v>285</v>
      </c>
      <c r="B290" s="1">
        <v>77.945999999999998</v>
      </c>
    </row>
    <row r="291" spans="1:2" x14ac:dyDescent="0.25">
      <c r="A291" s="1" t="s">
        <v>286</v>
      </c>
      <c r="B291" s="1">
        <v>78.626999999999995</v>
      </c>
    </row>
    <row r="292" spans="1:2" x14ac:dyDescent="0.25">
      <c r="A292" s="1" t="s">
        <v>287</v>
      </c>
      <c r="B292" s="1">
        <v>79.570999999999998</v>
      </c>
    </row>
    <row r="293" spans="1:2" x14ac:dyDescent="0.25">
      <c r="A293" s="1" t="s">
        <v>288</v>
      </c>
      <c r="B293" s="1">
        <v>79.679000000000002</v>
      </c>
    </row>
    <row r="294" spans="1:2" x14ac:dyDescent="0.25">
      <c r="A294" s="1" t="s">
        <v>289</v>
      </c>
      <c r="B294" s="1">
        <v>81.259</v>
      </c>
    </row>
    <row r="295" spans="1:2" x14ac:dyDescent="0.25">
      <c r="A295" s="1" t="s">
        <v>290</v>
      </c>
      <c r="B295" s="1">
        <v>81.784000000000006</v>
      </c>
    </row>
    <row r="296" spans="1:2" x14ac:dyDescent="0.25">
      <c r="A296" s="1" t="s">
        <v>291</v>
      </c>
      <c r="B296" s="1">
        <v>83.119</v>
      </c>
    </row>
    <row r="297" spans="1:2" x14ac:dyDescent="0.25">
      <c r="A297" s="1" t="s">
        <v>292</v>
      </c>
      <c r="B297" s="1">
        <v>83.135000000000005</v>
      </c>
    </row>
    <row r="298" spans="1:2" x14ac:dyDescent="0.25">
      <c r="A298" s="1" t="s">
        <v>293</v>
      </c>
      <c r="B298" s="1">
        <v>83.138999999999996</v>
      </c>
    </row>
    <row r="299" spans="1:2" x14ac:dyDescent="0.25">
      <c r="A299" s="1" t="s">
        <v>294</v>
      </c>
      <c r="B299" s="1">
        <v>84.513000000000005</v>
      </c>
    </row>
    <row r="300" spans="1:2" x14ac:dyDescent="0.25">
      <c r="A300" s="1" t="s">
        <v>295</v>
      </c>
      <c r="B300" s="1">
        <v>86.358999999999995</v>
      </c>
    </row>
    <row r="301" spans="1:2" x14ac:dyDescent="0.25">
      <c r="A301" s="1" t="s">
        <v>296</v>
      </c>
      <c r="B301" s="1">
        <v>86.930999999999997</v>
      </c>
    </row>
    <row r="302" spans="1:2" x14ac:dyDescent="0.25">
      <c r="A302" s="1" t="s">
        <v>297</v>
      </c>
      <c r="B302" s="1">
        <v>88.082999999999998</v>
      </c>
    </row>
    <row r="303" spans="1:2" x14ac:dyDescent="0.25">
      <c r="A303" s="1" t="s">
        <v>298</v>
      </c>
      <c r="B303" s="1">
        <v>88.929000000000002</v>
      </c>
    </row>
    <row r="304" spans="1:2" x14ac:dyDescent="0.25">
      <c r="A304" s="1" t="s">
        <v>299</v>
      </c>
      <c r="B304" s="1">
        <v>90.906000000000006</v>
      </c>
    </row>
    <row r="305" spans="1:2" x14ac:dyDescent="0.25">
      <c r="A305" s="1" t="s">
        <v>300</v>
      </c>
      <c r="B305" s="1">
        <v>93.828999999999994</v>
      </c>
    </row>
    <row r="306" spans="1:2" x14ac:dyDescent="0.25">
      <c r="A306" s="1" t="s">
        <v>301</v>
      </c>
      <c r="B306" s="1">
        <v>96.344999999999999</v>
      </c>
    </row>
    <row r="307" spans="1:2" x14ac:dyDescent="0.25">
      <c r="A307" s="1" t="s">
        <v>302</v>
      </c>
      <c r="B307" s="1">
        <v>100.697</v>
      </c>
    </row>
    <row r="308" spans="1:2" x14ac:dyDescent="0.25">
      <c r="A308" s="1" t="s">
        <v>303</v>
      </c>
      <c r="B308" s="1">
        <v>103.67100000000001</v>
      </c>
    </row>
    <row r="309" spans="1:2" x14ac:dyDescent="0.25">
      <c r="A309" s="1" t="s">
        <v>304</v>
      </c>
      <c r="B309" s="1">
        <v>103.928</v>
      </c>
    </row>
    <row r="313" spans="1:2" x14ac:dyDescent="0.25">
      <c r="A313" s="1" t="s">
        <v>305</v>
      </c>
    </row>
    <row r="314" spans="1:2" x14ac:dyDescent="0.25">
      <c r="A314" s="1" t="s">
        <v>306</v>
      </c>
      <c r="B314" s="1">
        <v>0</v>
      </c>
    </row>
    <row r="315" spans="1:2" x14ac:dyDescent="0.25">
      <c r="A315" s="1" t="s">
        <v>307</v>
      </c>
      <c r="B315" s="1">
        <v>8.1370000000000005</v>
      </c>
    </row>
    <row r="316" spans="1:2" x14ac:dyDescent="0.25">
      <c r="A316" s="1" t="s">
        <v>308</v>
      </c>
      <c r="B316" s="1">
        <v>8.89</v>
      </c>
    </row>
    <row r="317" spans="1:2" x14ac:dyDescent="0.25">
      <c r="A317" s="1" t="s">
        <v>309</v>
      </c>
      <c r="B317" s="1">
        <v>9.1080000000000005</v>
      </c>
    </row>
    <row r="318" spans="1:2" x14ac:dyDescent="0.25">
      <c r="A318" s="1" t="s">
        <v>310</v>
      </c>
      <c r="B318" s="1">
        <v>9.1080000000000005</v>
      </c>
    </row>
    <row r="319" spans="1:2" x14ac:dyDescent="0.25">
      <c r="A319" s="1" t="s">
        <v>311</v>
      </c>
      <c r="B319" s="1">
        <v>9.2669999999999995</v>
      </c>
    </row>
    <row r="320" spans="1:2" x14ac:dyDescent="0.25">
      <c r="A320" s="1" t="s">
        <v>312</v>
      </c>
      <c r="B320" s="1">
        <v>9.3940000000000001</v>
      </c>
    </row>
    <row r="321" spans="1:2" x14ac:dyDescent="0.25">
      <c r="A321" s="1" t="s">
        <v>313</v>
      </c>
      <c r="B321" s="1">
        <v>9.6829999999999998</v>
      </c>
    </row>
    <row r="322" spans="1:2" x14ac:dyDescent="0.25">
      <c r="A322" s="1" t="s">
        <v>314</v>
      </c>
      <c r="B322" s="1">
        <v>12.121</v>
      </c>
    </row>
    <row r="323" spans="1:2" x14ac:dyDescent="0.25">
      <c r="A323" s="1" t="s">
        <v>315</v>
      </c>
      <c r="B323" s="1">
        <v>13.436</v>
      </c>
    </row>
    <row r="324" spans="1:2" x14ac:dyDescent="0.25">
      <c r="A324" s="1" t="s">
        <v>316</v>
      </c>
      <c r="B324" s="1">
        <v>13.955</v>
      </c>
    </row>
    <row r="325" spans="1:2" x14ac:dyDescent="0.25">
      <c r="A325" s="1" t="s">
        <v>317</v>
      </c>
      <c r="B325" s="1">
        <v>15.708</v>
      </c>
    </row>
    <row r="326" spans="1:2" x14ac:dyDescent="0.25">
      <c r="A326" s="1" t="s">
        <v>318</v>
      </c>
      <c r="B326" s="1">
        <v>17.346</v>
      </c>
    </row>
    <row r="327" spans="1:2" x14ac:dyDescent="0.25">
      <c r="A327" s="1" t="s">
        <v>319</v>
      </c>
      <c r="B327" s="1">
        <v>17.346</v>
      </c>
    </row>
    <row r="328" spans="1:2" x14ac:dyDescent="0.25">
      <c r="A328" s="1" t="s">
        <v>320</v>
      </c>
      <c r="B328" s="1">
        <v>20.247</v>
      </c>
    </row>
    <row r="329" spans="1:2" x14ac:dyDescent="0.25">
      <c r="A329" s="1" t="s">
        <v>321</v>
      </c>
      <c r="B329" s="1">
        <v>20.372</v>
      </c>
    </row>
    <row r="330" spans="1:2" x14ac:dyDescent="0.25">
      <c r="A330" s="1" t="s">
        <v>322</v>
      </c>
      <c r="B330" s="1">
        <v>21.198</v>
      </c>
    </row>
    <row r="331" spans="1:2" x14ac:dyDescent="0.25">
      <c r="A331" s="1" t="s">
        <v>323</v>
      </c>
      <c r="B331" s="1">
        <v>21.215</v>
      </c>
    </row>
    <row r="332" spans="1:2" x14ac:dyDescent="0.25">
      <c r="A332" s="1" t="s">
        <v>324</v>
      </c>
      <c r="B332" s="1">
        <v>25.305</v>
      </c>
    </row>
    <row r="333" spans="1:2" x14ac:dyDescent="0.25">
      <c r="A333" s="1" t="s">
        <v>325</v>
      </c>
      <c r="B333" s="1">
        <v>28.349</v>
      </c>
    </row>
    <row r="334" spans="1:2" x14ac:dyDescent="0.25">
      <c r="A334" s="1" t="s">
        <v>326</v>
      </c>
      <c r="B334" s="1">
        <v>30.06</v>
      </c>
    </row>
    <row r="335" spans="1:2" x14ac:dyDescent="0.25">
      <c r="A335" s="1" t="s">
        <v>327</v>
      </c>
      <c r="B335" s="1">
        <v>31.413</v>
      </c>
    </row>
    <row r="336" spans="1:2" x14ac:dyDescent="0.25">
      <c r="A336" s="1" t="s">
        <v>328</v>
      </c>
      <c r="B336" s="1">
        <v>31.413</v>
      </c>
    </row>
    <row r="337" spans="1:2" x14ac:dyDescent="0.25">
      <c r="A337" s="1" t="s">
        <v>329</v>
      </c>
      <c r="B337" s="1">
        <v>31.413</v>
      </c>
    </row>
    <row r="338" spans="1:2" x14ac:dyDescent="0.25">
      <c r="A338" s="1" t="s">
        <v>330</v>
      </c>
      <c r="B338" s="1">
        <v>31.544</v>
      </c>
    </row>
    <row r="339" spans="1:2" x14ac:dyDescent="0.25">
      <c r="A339" s="1" t="s">
        <v>331</v>
      </c>
      <c r="B339" s="1">
        <v>32.697000000000003</v>
      </c>
    </row>
    <row r="340" spans="1:2" x14ac:dyDescent="0.25">
      <c r="A340" s="1" t="s">
        <v>332</v>
      </c>
      <c r="B340" s="1">
        <v>33.863</v>
      </c>
    </row>
    <row r="341" spans="1:2" x14ac:dyDescent="0.25">
      <c r="A341" s="1" t="s">
        <v>333</v>
      </c>
      <c r="B341" s="1">
        <v>35.369</v>
      </c>
    </row>
    <row r="342" spans="1:2" x14ac:dyDescent="0.25">
      <c r="A342" s="1" t="s">
        <v>334</v>
      </c>
      <c r="B342" s="1">
        <v>36.567999999999998</v>
      </c>
    </row>
    <row r="343" spans="1:2" x14ac:dyDescent="0.25">
      <c r="A343" s="1" t="s">
        <v>335</v>
      </c>
      <c r="B343" s="1">
        <v>37.511000000000003</v>
      </c>
    </row>
    <row r="344" spans="1:2" x14ac:dyDescent="0.25">
      <c r="A344" s="1" t="s">
        <v>336</v>
      </c>
      <c r="B344" s="1">
        <v>37.850999999999999</v>
      </c>
    </row>
    <row r="345" spans="1:2" x14ac:dyDescent="0.25">
      <c r="A345" s="1" t="s">
        <v>337</v>
      </c>
      <c r="B345" s="1">
        <v>37.981999999999999</v>
      </c>
    </row>
    <row r="346" spans="1:2" x14ac:dyDescent="0.25">
      <c r="A346" s="1" t="s">
        <v>338</v>
      </c>
      <c r="B346" s="1">
        <v>38.097999999999999</v>
      </c>
    </row>
    <row r="347" spans="1:2" x14ac:dyDescent="0.25">
      <c r="A347" s="1" t="s">
        <v>339</v>
      </c>
      <c r="B347" s="1">
        <v>38.097999999999999</v>
      </c>
    </row>
    <row r="348" spans="1:2" x14ac:dyDescent="0.25">
      <c r="A348" s="1" t="s">
        <v>340</v>
      </c>
      <c r="B348" s="1">
        <v>38.097999999999999</v>
      </c>
    </row>
    <row r="349" spans="1:2" x14ac:dyDescent="0.25">
      <c r="A349" s="1" t="s">
        <v>341</v>
      </c>
      <c r="B349" s="1">
        <v>38.270000000000003</v>
      </c>
    </row>
    <row r="350" spans="1:2" x14ac:dyDescent="0.25">
      <c r="A350" s="1" t="s">
        <v>342</v>
      </c>
      <c r="B350" s="1">
        <v>38.340000000000003</v>
      </c>
    </row>
    <row r="351" spans="1:2" x14ac:dyDescent="0.25">
      <c r="A351" s="1" t="s">
        <v>343</v>
      </c>
      <c r="B351" s="1">
        <v>39.136000000000003</v>
      </c>
    </row>
    <row r="352" spans="1:2" x14ac:dyDescent="0.25">
      <c r="A352" s="1" t="s">
        <v>344</v>
      </c>
      <c r="B352" s="1">
        <v>39.136000000000003</v>
      </c>
    </row>
    <row r="353" spans="1:2" x14ac:dyDescent="0.25">
      <c r="A353" s="1" t="s">
        <v>345</v>
      </c>
      <c r="B353" s="1">
        <v>39.136000000000003</v>
      </c>
    </row>
    <row r="354" spans="1:2" x14ac:dyDescent="0.25">
      <c r="A354" s="1" t="s">
        <v>346</v>
      </c>
      <c r="B354" s="1">
        <v>39.136000000000003</v>
      </c>
    </row>
    <row r="355" spans="1:2" x14ac:dyDescent="0.25">
      <c r="A355" s="1" t="s">
        <v>347</v>
      </c>
      <c r="B355" s="1">
        <v>39.136000000000003</v>
      </c>
    </row>
    <row r="356" spans="1:2" x14ac:dyDescent="0.25">
      <c r="A356" s="1" t="s">
        <v>348</v>
      </c>
      <c r="B356" s="1">
        <v>39.136000000000003</v>
      </c>
    </row>
    <row r="357" spans="1:2" x14ac:dyDescent="0.25">
      <c r="A357" s="1" t="s">
        <v>349</v>
      </c>
      <c r="B357" s="1">
        <v>39.875999999999998</v>
      </c>
    </row>
    <row r="358" spans="1:2" x14ac:dyDescent="0.25">
      <c r="A358" s="1" t="s">
        <v>350</v>
      </c>
      <c r="B358" s="1">
        <v>39.875999999999998</v>
      </c>
    </row>
    <row r="359" spans="1:2" x14ac:dyDescent="0.25">
      <c r="A359" s="1" t="s">
        <v>351</v>
      </c>
      <c r="B359" s="1">
        <v>39.875999999999998</v>
      </c>
    </row>
    <row r="360" spans="1:2" x14ac:dyDescent="0.25">
      <c r="A360" s="1" t="s">
        <v>352</v>
      </c>
      <c r="B360" s="1">
        <v>39.875999999999998</v>
      </c>
    </row>
    <row r="361" spans="1:2" x14ac:dyDescent="0.25">
      <c r="A361" s="1" t="s">
        <v>353</v>
      </c>
      <c r="B361" s="1">
        <v>39.875999999999998</v>
      </c>
    </row>
    <row r="362" spans="1:2" x14ac:dyDescent="0.25">
      <c r="A362" s="1" t="s">
        <v>354</v>
      </c>
      <c r="B362" s="1">
        <v>39.875999999999998</v>
      </c>
    </row>
    <row r="363" spans="1:2" x14ac:dyDescent="0.25">
      <c r="A363" s="1" t="s">
        <v>355</v>
      </c>
      <c r="B363" s="1">
        <v>40.243000000000002</v>
      </c>
    </row>
    <row r="364" spans="1:2" x14ac:dyDescent="0.25">
      <c r="A364" s="1" t="s">
        <v>356</v>
      </c>
      <c r="B364" s="1">
        <v>40.76</v>
      </c>
    </row>
    <row r="365" spans="1:2" x14ac:dyDescent="0.25">
      <c r="A365" s="1" t="s">
        <v>357</v>
      </c>
      <c r="B365" s="1">
        <v>40.76</v>
      </c>
    </row>
    <row r="366" spans="1:2" x14ac:dyDescent="0.25">
      <c r="A366" s="1" t="s">
        <v>358</v>
      </c>
      <c r="B366" s="1">
        <v>40.76</v>
      </c>
    </row>
    <row r="367" spans="1:2" x14ac:dyDescent="0.25">
      <c r="A367" s="1" t="s">
        <v>359</v>
      </c>
      <c r="B367" s="1">
        <v>41.386000000000003</v>
      </c>
    </row>
    <row r="368" spans="1:2" x14ac:dyDescent="0.25">
      <c r="A368" s="1" t="s">
        <v>360</v>
      </c>
      <c r="B368" s="1">
        <v>41.386000000000003</v>
      </c>
    </row>
    <row r="369" spans="1:2" x14ac:dyDescent="0.25">
      <c r="A369" s="1" t="s">
        <v>361</v>
      </c>
      <c r="B369" s="1">
        <v>41.386000000000003</v>
      </c>
    </row>
    <row r="370" spans="1:2" x14ac:dyDescent="0.25">
      <c r="A370" s="1" t="s">
        <v>362</v>
      </c>
      <c r="B370" s="1">
        <v>41.386000000000003</v>
      </c>
    </row>
    <row r="371" spans="1:2" x14ac:dyDescent="0.25">
      <c r="A371" s="1" t="s">
        <v>363</v>
      </c>
      <c r="B371" s="1">
        <v>41.386000000000003</v>
      </c>
    </row>
    <row r="372" spans="1:2" x14ac:dyDescent="0.25">
      <c r="A372" s="1" t="s">
        <v>364</v>
      </c>
      <c r="B372" s="1">
        <v>41.386000000000003</v>
      </c>
    </row>
    <row r="373" spans="1:2" x14ac:dyDescent="0.25">
      <c r="A373" s="1" t="s">
        <v>365</v>
      </c>
      <c r="B373" s="1">
        <v>42</v>
      </c>
    </row>
    <row r="374" spans="1:2" x14ac:dyDescent="0.25">
      <c r="A374" s="1" t="s">
        <v>366</v>
      </c>
      <c r="B374" s="1">
        <v>42.037999999999997</v>
      </c>
    </row>
    <row r="375" spans="1:2" x14ac:dyDescent="0.25">
      <c r="A375" s="1" t="s">
        <v>367</v>
      </c>
      <c r="B375" s="1">
        <v>42.264000000000003</v>
      </c>
    </row>
    <row r="376" spans="1:2" x14ac:dyDescent="0.25">
      <c r="A376" s="1" t="s">
        <v>368</v>
      </c>
      <c r="B376" s="1">
        <v>43.472999999999999</v>
      </c>
    </row>
    <row r="377" spans="1:2" x14ac:dyDescent="0.25">
      <c r="A377" s="1" t="s">
        <v>369</v>
      </c>
      <c r="B377" s="1">
        <v>44.929000000000002</v>
      </c>
    </row>
    <row r="378" spans="1:2" x14ac:dyDescent="0.25">
      <c r="A378" s="1" t="s">
        <v>370</v>
      </c>
      <c r="B378" s="1">
        <v>45.832000000000001</v>
      </c>
    </row>
    <row r="379" spans="1:2" x14ac:dyDescent="0.25">
      <c r="A379" s="1" t="s">
        <v>371</v>
      </c>
      <c r="B379" s="1">
        <v>46.319000000000003</v>
      </c>
    </row>
    <row r="380" spans="1:2" x14ac:dyDescent="0.25">
      <c r="A380" s="1" t="s">
        <v>372</v>
      </c>
      <c r="B380" s="1">
        <v>46.713000000000001</v>
      </c>
    </row>
    <row r="381" spans="1:2" x14ac:dyDescent="0.25">
      <c r="A381" s="1" t="s">
        <v>373</v>
      </c>
      <c r="B381" s="1">
        <v>46.725999999999999</v>
      </c>
    </row>
    <row r="382" spans="1:2" x14ac:dyDescent="0.25">
      <c r="A382" s="1" t="s">
        <v>374</v>
      </c>
      <c r="B382" s="1">
        <v>47.009</v>
      </c>
    </row>
    <row r="383" spans="1:2" x14ac:dyDescent="0.25">
      <c r="A383" s="1" t="s">
        <v>375</v>
      </c>
      <c r="B383" s="1">
        <v>47.009</v>
      </c>
    </row>
    <row r="384" spans="1:2" x14ac:dyDescent="0.25">
      <c r="A384" s="1" t="s">
        <v>376</v>
      </c>
      <c r="B384" s="1">
        <v>47.664999999999999</v>
      </c>
    </row>
    <row r="385" spans="1:2" x14ac:dyDescent="0.25">
      <c r="A385" s="1" t="s">
        <v>377</v>
      </c>
      <c r="B385" s="1">
        <v>49.470999999999997</v>
      </c>
    </row>
    <row r="386" spans="1:2" x14ac:dyDescent="0.25">
      <c r="A386" s="1" t="s">
        <v>378</v>
      </c>
      <c r="B386" s="1">
        <v>49.576000000000001</v>
      </c>
    </row>
    <row r="387" spans="1:2" x14ac:dyDescent="0.25">
      <c r="A387" s="1" t="s">
        <v>379</v>
      </c>
      <c r="B387" s="1">
        <v>50.021000000000001</v>
      </c>
    </row>
    <row r="388" spans="1:2" x14ac:dyDescent="0.25">
      <c r="A388" s="1" t="s">
        <v>380</v>
      </c>
      <c r="B388" s="1">
        <v>51.167999999999999</v>
      </c>
    </row>
    <row r="389" spans="1:2" x14ac:dyDescent="0.25">
      <c r="A389" s="1" t="s">
        <v>381</v>
      </c>
      <c r="B389" s="1">
        <v>51.722999999999999</v>
      </c>
    </row>
    <row r="390" spans="1:2" x14ac:dyDescent="0.25">
      <c r="A390" s="1" t="s">
        <v>382</v>
      </c>
      <c r="B390" s="1">
        <v>52.137999999999998</v>
      </c>
    </row>
    <row r="391" spans="1:2" x14ac:dyDescent="0.25">
      <c r="A391" s="1" t="s">
        <v>383</v>
      </c>
      <c r="B391" s="1">
        <v>52.587000000000003</v>
      </c>
    </row>
    <row r="392" spans="1:2" x14ac:dyDescent="0.25">
      <c r="A392" s="1" t="s">
        <v>384</v>
      </c>
      <c r="B392" s="1">
        <v>53.024999999999999</v>
      </c>
    </row>
    <row r="393" spans="1:2" x14ac:dyDescent="0.25">
      <c r="A393" s="1" t="s">
        <v>385</v>
      </c>
      <c r="B393" s="1">
        <v>54.033999999999999</v>
      </c>
    </row>
    <row r="394" spans="1:2" x14ac:dyDescent="0.25">
      <c r="A394" s="1" t="s">
        <v>386</v>
      </c>
      <c r="B394" s="1">
        <v>54.646000000000001</v>
      </c>
    </row>
    <row r="395" spans="1:2" x14ac:dyDescent="0.25">
      <c r="A395" s="1" t="s">
        <v>387</v>
      </c>
      <c r="B395" s="1">
        <v>54.646000000000001</v>
      </c>
    </row>
    <row r="396" spans="1:2" x14ac:dyDescent="0.25">
      <c r="A396" s="1" t="s">
        <v>388</v>
      </c>
      <c r="B396" s="1">
        <v>54.646000000000001</v>
      </c>
    </row>
    <row r="397" spans="1:2" x14ac:dyDescent="0.25">
      <c r="A397" s="1" t="s">
        <v>389</v>
      </c>
      <c r="B397" s="1">
        <v>54.898000000000003</v>
      </c>
    </row>
    <row r="398" spans="1:2" x14ac:dyDescent="0.25">
      <c r="A398" s="1" t="s">
        <v>390</v>
      </c>
      <c r="B398" s="1">
        <v>56.488</v>
      </c>
    </row>
    <row r="399" spans="1:2" x14ac:dyDescent="0.25">
      <c r="A399" s="1" t="s">
        <v>391</v>
      </c>
      <c r="B399" s="1">
        <v>57.054000000000002</v>
      </c>
    </row>
    <row r="400" spans="1:2" x14ac:dyDescent="0.25">
      <c r="A400" s="1" t="s">
        <v>392</v>
      </c>
      <c r="B400" s="1">
        <v>57.238</v>
      </c>
    </row>
    <row r="401" spans="1:2" x14ac:dyDescent="0.25">
      <c r="A401" s="1" t="s">
        <v>393</v>
      </c>
      <c r="B401" s="1">
        <v>57.692</v>
      </c>
    </row>
    <row r="402" spans="1:2" x14ac:dyDescent="0.25">
      <c r="A402" s="1" t="s">
        <v>394</v>
      </c>
      <c r="B402" s="1">
        <v>58.552999999999997</v>
      </c>
    </row>
    <row r="403" spans="1:2" x14ac:dyDescent="0.25">
      <c r="A403" s="1" t="s">
        <v>395</v>
      </c>
      <c r="B403" s="1">
        <v>59.072000000000003</v>
      </c>
    </row>
    <row r="404" spans="1:2" x14ac:dyDescent="0.25">
      <c r="A404" s="1" t="s">
        <v>396</v>
      </c>
      <c r="B404" s="1">
        <v>59.072000000000003</v>
      </c>
    </row>
    <row r="405" spans="1:2" x14ac:dyDescent="0.25">
      <c r="A405" s="1" t="s">
        <v>397</v>
      </c>
      <c r="B405" s="1">
        <v>59.072000000000003</v>
      </c>
    </row>
    <row r="406" spans="1:2" x14ac:dyDescent="0.25">
      <c r="A406" s="1" t="s">
        <v>398</v>
      </c>
      <c r="B406" s="1">
        <v>59.423999999999999</v>
      </c>
    </row>
    <row r="407" spans="1:2" x14ac:dyDescent="0.25">
      <c r="A407" s="1" t="s">
        <v>399</v>
      </c>
      <c r="B407" s="1">
        <v>59.749000000000002</v>
      </c>
    </row>
    <row r="408" spans="1:2" x14ac:dyDescent="0.25">
      <c r="A408" s="1" t="s">
        <v>400</v>
      </c>
      <c r="B408" s="1">
        <v>59.749000000000002</v>
      </c>
    </row>
    <row r="409" spans="1:2" x14ac:dyDescent="0.25">
      <c r="A409" s="1" t="s">
        <v>401</v>
      </c>
      <c r="B409" s="1">
        <v>59.749000000000002</v>
      </c>
    </row>
    <row r="410" spans="1:2" x14ac:dyDescent="0.25">
      <c r="A410" s="1" t="s">
        <v>402</v>
      </c>
      <c r="B410" s="1">
        <v>59.749000000000002</v>
      </c>
    </row>
    <row r="411" spans="1:2" x14ac:dyDescent="0.25">
      <c r="A411" s="1" t="s">
        <v>403</v>
      </c>
      <c r="B411" s="1">
        <v>60.503</v>
      </c>
    </row>
    <row r="412" spans="1:2" x14ac:dyDescent="0.25">
      <c r="A412" s="1" t="s">
        <v>404</v>
      </c>
      <c r="B412" s="1">
        <v>60.658000000000001</v>
      </c>
    </row>
    <row r="413" spans="1:2" x14ac:dyDescent="0.25">
      <c r="A413" s="1" t="s">
        <v>405</v>
      </c>
      <c r="B413" s="1">
        <v>60.658000000000001</v>
      </c>
    </row>
    <row r="414" spans="1:2" x14ac:dyDescent="0.25">
      <c r="A414" s="1" t="s">
        <v>406</v>
      </c>
      <c r="B414" s="1">
        <v>61.02</v>
      </c>
    </row>
    <row r="415" spans="1:2" x14ac:dyDescent="0.25">
      <c r="A415" s="1" t="s">
        <v>407</v>
      </c>
      <c r="B415" s="1">
        <v>61.228999999999999</v>
      </c>
    </row>
    <row r="416" spans="1:2" x14ac:dyDescent="0.25">
      <c r="A416" s="1" t="s">
        <v>408</v>
      </c>
      <c r="B416" s="1">
        <v>61.819000000000003</v>
      </c>
    </row>
    <row r="417" spans="1:2" x14ac:dyDescent="0.25">
      <c r="A417" s="1" t="s">
        <v>409</v>
      </c>
      <c r="B417" s="1">
        <v>62.149000000000001</v>
      </c>
    </row>
    <row r="418" spans="1:2" x14ac:dyDescent="0.25">
      <c r="A418" s="1" t="s">
        <v>410</v>
      </c>
      <c r="B418" s="1">
        <v>62.643999999999998</v>
      </c>
    </row>
    <row r="419" spans="1:2" x14ac:dyDescent="0.25">
      <c r="A419" s="1" t="s">
        <v>411</v>
      </c>
      <c r="B419" s="1">
        <v>63.012999999999998</v>
      </c>
    </row>
    <row r="420" spans="1:2" x14ac:dyDescent="0.25">
      <c r="A420" s="1" t="s">
        <v>412</v>
      </c>
      <c r="B420" s="1">
        <v>63.014000000000003</v>
      </c>
    </row>
    <row r="421" spans="1:2" x14ac:dyDescent="0.25">
      <c r="A421" s="1" t="s">
        <v>413</v>
      </c>
      <c r="B421" s="1">
        <v>63.014000000000003</v>
      </c>
    </row>
    <row r="422" spans="1:2" x14ac:dyDescent="0.25">
      <c r="A422" s="1" t="s">
        <v>414</v>
      </c>
      <c r="B422" s="1">
        <v>63.395000000000003</v>
      </c>
    </row>
    <row r="423" spans="1:2" x14ac:dyDescent="0.25">
      <c r="A423" s="1" t="s">
        <v>415</v>
      </c>
      <c r="B423" s="1">
        <v>63.395000000000003</v>
      </c>
    </row>
    <row r="424" spans="1:2" x14ac:dyDescent="0.25">
      <c r="A424" s="1" t="s">
        <v>416</v>
      </c>
      <c r="B424" s="1">
        <v>63.395000000000003</v>
      </c>
    </row>
    <row r="425" spans="1:2" x14ac:dyDescent="0.25">
      <c r="A425" s="1" t="s">
        <v>417</v>
      </c>
      <c r="B425" s="1">
        <v>63.395000000000003</v>
      </c>
    </row>
    <row r="426" spans="1:2" x14ac:dyDescent="0.25">
      <c r="A426" s="1" t="s">
        <v>418</v>
      </c>
      <c r="B426" s="1">
        <v>63.395000000000003</v>
      </c>
    </row>
    <row r="427" spans="1:2" x14ac:dyDescent="0.25">
      <c r="A427" s="1" t="s">
        <v>419</v>
      </c>
      <c r="B427" s="1">
        <v>64.111999999999995</v>
      </c>
    </row>
    <row r="428" spans="1:2" x14ac:dyDescent="0.25">
      <c r="A428" s="1" t="s">
        <v>420</v>
      </c>
      <c r="B428" s="1">
        <v>64.396000000000001</v>
      </c>
    </row>
    <row r="429" spans="1:2" x14ac:dyDescent="0.25">
      <c r="A429" s="1" t="s">
        <v>421</v>
      </c>
      <c r="B429" s="1">
        <v>64.959000000000003</v>
      </c>
    </row>
    <row r="430" spans="1:2" x14ac:dyDescent="0.25">
      <c r="A430" s="1" t="s">
        <v>422</v>
      </c>
      <c r="B430" s="1">
        <v>65.040000000000006</v>
      </c>
    </row>
    <row r="431" spans="1:2" x14ac:dyDescent="0.25">
      <c r="A431" s="1" t="s">
        <v>423</v>
      </c>
      <c r="B431" s="1">
        <v>65.558999999999997</v>
      </c>
    </row>
    <row r="432" spans="1:2" x14ac:dyDescent="0.25">
      <c r="A432" s="1" t="s">
        <v>424</v>
      </c>
      <c r="B432" s="1">
        <v>66.584000000000003</v>
      </c>
    </row>
    <row r="433" spans="1:2" x14ac:dyDescent="0.25">
      <c r="A433" s="1" t="s">
        <v>425</v>
      </c>
      <c r="B433" s="1">
        <v>67.64</v>
      </c>
    </row>
    <row r="434" spans="1:2" x14ac:dyDescent="0.25">
      <c r="A434" s="1" t="s">
        <v>426</v>
      </c>
      <c r="B434" s="1">
        <v>67.64</v>
      </c>
    </row>
    <row r="435" spans="1:2" x14ac:dyDescent="0.25">
      <c r="A435" s="1" t="s">
        <v>427</v>
      </c>
      <c r="B435" s="1">
        <v>69.355000000000004</v>
      </c>
    </row>
    <row r="436" spans="1:2" x14ac:dyDescent="0.25">
      <c r="A436" s="1" t="s">
        <v>428</v>
      </c>
      <c r="B436" s="1">
        <v>71.677999999999997</v>
      </c>
    </row>
    <row r="437" spans="1:2" x14ac:dyDescent="0.25">
      <c r="A437" s="1" t="s">
        <v>429</v>
      </c>
      <c r="B437" s="1">
        <v>71.789000000000001</v>
      </c>
    </row>
    <row r="438" spans="1:2" x14ac:dyDescent="0.25">
      <c r="A438" s="1" t="s">
        <v>430</v>
      </c>
      <c r="B438" s="1">
        <v>75.548000000000002</v>
      </c>
    </row>
    <row r="439" spans="1:2" x14ac:dyDescent="0.25">
      <c r="A439" s="1" t="s">
        <v>431</v>
      </c>
      <c r="B439" s="1">
        <v>76.412999999999997</v>
      </c>
    </row>
    <row r="440" spans="1:2" x14ac:dyDescent="0.25">
      <c r="A440" s="1" t="s">
        <v>432</v>
      </c>
      <c r="B440" s="1">
        <v>77.399000000000001</v>
      </c>
    </row>
    <row r="441" spans="1:2" x14ac:dyDescent="0.25">
      <c r="A441" s="1" t="s">
        <v>433</v>
      </c>
      <c r="B441" s="1">
        <v>77.885999999999996</v>
      </c>
    </row>
    <row r="442" spans="1:2" x14ac:dyDescent="0.25">
      <c r="A442" s="1" t="s">
        <v>434</v>
      </c>
      <c r="B442" s="1">
        <v>78.295000000000002</v>
      </c>
    </row>
    <row r="443" spans="1:2" x14ac:dyDescent="0.25">
      <c r="A443" s="1" t="s">
        <v>435</v>
      </c>
      <c r="B443" s="1">
        <v>78.296999999999997</v>
      </c>
    </row>
    <row r="444" spans="1:2" x14ac:dyDescent="0.25">
      <c r="A444" s="1" t="s">
        <v>436</v>
      </c>
      <c r="B444" s="1">
        <v>78.296999999999997</v>
      </c>
    </row>
    <row r="445" spans="1:2" x14ac:dyDescent="0.25">
      <c r="A445" s="1" t="s">
        <v>437</v>
      </c>
      <c r="B445" s="1">
        <v>78.510000000000005</v>
      </c>
    </row>
    <row r="446" spans="1:2" x14ac:dyDescent="0.25">
      <c r="A446" s="1" t="s">
        <v>438</v>
      </c>
      <c r="B446" s="1">
        <v>78.510000000000005</v>
      </c>
    </row>
    <row r="447" spans="1:2" x14ac:dyDescent="0.25">
      <c r="A447" s="1" t="s">
        <v>439</v>
      </c>
      <c r="B447" s="1">
        <v>78.510000000000005</v>
      </c>
    </row>
    <row r="448" spans="1:2" x14ac:dyDescent="0.25">
      <c r="A448" s="1" t="s">
        <v>440</v>
      </c>
      <c r="B448" s="1">
        <v>78.510000000000005</v>
      </c>
    </row>
    <row r="449" spans="1:2" x14ac:dyDescent="0.25">
      <c r="A449" s="1" t="s">
        <v>441</v>
      </c>
      <c r="B449" s="1">
        <v>78.510000000000005</v>
      </c>
    </row>
    <row r="450" spans="1:2" x14ac:dyDescent="0.25">
      <c r="A450" s="1" t="s">
        <v>442</v>
      </c>
      <c r="B450" s="1">
        <v>78.510000000000005</v>
      </c>
    </row>
    <row r="451" spans="1:2" x14ac:dyDescent="0.25">
      <c r="A451" s="1" t="s">
        <v>443</v>
      </c>
      <c r="B451" s="1">
        <v>78.510000000000005</v>
      </c>
    </row>
    <row r="452" spans="1:2" x14ac:dyDescent="0.25">
      <c r="A452" s="1" t="s">
        <v>444</v>
      </c>
      <c r="B452" s="1">
        <v>78.510000000000005</v>
      </c>
    </row>
    <row r="453" spans="1:2" x14ac:dyDescent="0.25">
      <c r="A453" s="1" t="s">
        <v>445</v>
      </c>
      <c r="B453" s="1">
        <v>78.510000000000005</v>
      </c>
    </row>
    <row r="454" spans="1:2" x14ac:dyDescent="0.25">
      <c r="A454" s="1" t="s">
        <v>446</v>
      </c>
      <c r="B454" s="1">
        <v>78.510000000000005</v>
      </c>
    </row>
    <row r="455" spans="1:2" x14ac:dyDescent="0.25">
      <c r="A455" s="1" t="s">
        <v>447</v>
      </c>
      <c r="B455" s="1">
        <v>78.510000000000005</v>
      </c>
    </row>
    <row r="456" spans="1:2" x14ac:dyDescent="0.25">
      <c r="A456" s="1" t="s">
        <v>448</v>
      </c>
      <c r="B456" s="1">
        <v>78.510000000000005</v>
      </c>
    </row>
    <row r="457" spans="1:2" x14ac:dyDescent="0.25">
      <c r="A457" s="1" t="s">
        <v>449</v>
      </c>
      <c r="B457" s="1">
        <v>78.510000000000005</v>
      </c>
    </row>
    <row r="458" spans="1:2" x14ac:dyDescent="0.25">
      <c r="A458" s="1" t="s">
        <v>450</v>
      </c>
      <c r="B458" s="1">
        <v>78.510000000000005</v>
      </c>
    </row>
    <row r="459" spans="1:2" x14ac:dyDescent="0.25">
      <c r="A459" s="1" t="s">
        <v>451</v>
      </c>
      <c r="B459" s="1">
        <v>78.510000000000005</v>
      </c>
    </row>
    <row r="460" spans="1:2" x14ac:dyDescent="0.25">
      <c r="A460" s="1" t="s">
        <v>452</v>
      </c>
      <c r="B460" s="1">
        <v>78.510000000000005</v>
      </c>
    </row>
    <row r="461" spans="1:2" x14ac:dyDescent="0.25">
      <c r="A461" s="1" t="s">
        <v>453</v>
      </c>
      <c r="B461" s="1">
        <v>78.554000000000002</v>
      </c>
    </row>
    <row r="462" spans="1:2" x14ac:dyDescent="0.25">
      <c r="A462" s="1" t="s">
        <v>454</v>
      </c>
      <c r="B462" s="1">
        <v>78.757000000000005</v>
      </c>
    </row>
    <row r="463" spans="1:2" x14ac:dyDescent="0.25">
      <c r="A463" s="1" t="s">
        <v>455</v>
      </c>
      <c r="B463" s="1">
        <v>79.055999999999997</v>
      </c>
    </row>
    <row r="464" spans="1:2" x14ac:dyDescent="0.25">
      <c r="A464" s="1" t="s">
        <v>456</v>
      </c>
      <c r="B464" s="1">
        <v>79.066999999999993</v>
      </c>
    </row>
    <row r="465" spans="1:2" x14ac:dyDescent="0.25">
      <c r="A465" s="1" t="s">
        <v>457</v>
      </c>
      <c r="B465" s="1">
        <v>79.356999999999999</v>
      </c>
    </row>
    <row r="466" spans="1:2" x14ac:dyDescent="0.25">
      <c r="A466" s="1" t="s">
        <v>458</v>
      </c>
      <c r="B466" s="1">
        <v>79.356999999999999</v>
      </c>
    </row>
    <row r="467" spans="1:2" x14ac:dyDescent="0.25">
      <c r="A467" s="1" t="s">
        <v>459</v>
      </c>
      <c r="B467" s="1">
        <v>79.638000000000005</v>
      </c>
    </row>
    <row r="468" spans="1:2" x14ac:dyDescent="0.25">
      <c r="A468" s="1" t="s">
        <v>460</v>
      </c>
      <c r="B468" s="1">
        <v>80.113</v>
      </c>
    </row>
    <row r="469" spans="1:2" x14ac:dyDescent="0.25">
      <c r="A469" s="1" t="s">
        <v>461</v>
      </c>
      <c r="B469" s="1">
        <v>80.113</v>
      </c>
    </row>
    <row r="470" spans="1:2" x14ac:dyDescent="0.25">
      <c r="A470" s="1" t="s">
        <v>462</v>
      </c>
      <c r="B470" s="1">
        <v>80.646000000000001</v>
      </c>
    </row>
    <row r="471" spans="1:2" x14ac:dyDescent="0.25">
      <c r="A471" s="1" t="s">
        <v>463</v>
      </c>
      <c r="B471" s="1">
        <v>81.605999999999995</v>
      </c>
    </row>
    <row r="472" spans="1:2" x14ac:dyDescent="0.25">
      <c r="A472" s="1" t="s">
        <v>464</v>
      </c>
      <c r="B472" s="1">
        <v>83.072000000000003</v>
      </c>
    </row>
    <row r="473" spans="1:2" x14ac:dyDescent="0.25">
      <c r="A473" s="1" t="s">
        <v>465</v>
      </c>
      <c r="B473" s="1">
        <v>83.915000000000006</v>
      </c>
    </row>
    <row r="474" spans="1:2" x14ac:dyDescent="0.25">
      <c r="A474" s="1" t="s">
        <v>466</v>
      </c>
      <c r="B474" s="1">
        <v>84.623999999999995</v>
      </c>
    </row>
    <row r="475" spans="1:2" x14ac:dyDescent="0.25">
      <c r="A475" s="1" t="s">
        <v>467</v>
      </c>
      <c r="B475" s="1">
        <v>84.623999999999995</v>
      </c>
    </row>
    <row r="476" spans="1:2" x14ac:dyDescent="0.25">
      <c r="A476" s="1" t="s">
        <v>468</v>
      </c>
      <c r="B476" s="1">
        <v>84.623999999999995</v>
      </c>
    </row>
    <row r="477" spans="1:2" x14ac:dyDescent="0.25">
      <c r="A477" s="1" t="s">
        <v>469</v>
      </c>
      <c r="B477" s="1">
        <v>85.01</v>
      </c>
    </row>
    <row r="478" spans="1:2" x14ac:dyDescent="0.25">
      <c r="A478" s="1" t="s">
        <v>470</v>
      </c>
      <c r="B478" s="1">
        <v>85.01</v>
      </c>
    </row>
    <row r="479" spans="1:2" x14ac:dyDescent="0.25">
      <c r="A479" s="1" t="s">
        <v>471</v>
      </c>
      <c r="B479" s="1">
        <v>85.653999999999996</v>
      </c>
    </row>
    <row r="480" spans="1:2" x14ac:dyDescent="0.25">
      <c r="A480" s="1" t="s">
        <v>472</v>
      </c>
      <c r="B480" s="1">
        <v>85.653999999999996</v>
      </c>
    </row>
    <row r="481" spans="1:2" x14ac:dyDescent="0.25">
      <c r="A481" s="1" t="s">
        <v>473</v>
      </c>
      <c r="B481" s="1">
        <v>85.653999999999996</v>
      </c>
    </row>
    <row r="482" spans="1:2" x14ac:dyDescent="0.25">
      <c r="A482" s="1" t="s">
        <v>474</v>
      </c>
      <c r="B482" s="1">
        <v>85.653999999999996</v>
      </c>
    </row>
    <row r="483" spans="1:2" x14ac:dyDescent="0.25">
      <c r="A483" s="1" t="s">
        <v>475</v>
      </c>
      <c r="B483" s="1">
        <v>85.653999999999996</v>
      </c>
    </row>
    <row r="484" spans="1:2" x14ac:dyDescent="0.25">
      <c r="A484" s="1" t="s">
        <v>476</v>
      </c>
      <c r="B484" s="1">
        <v>86.224000000000004</v>
      </c>
    </row>
    <row r="485" spans="1:2" x14ac:dyDescent="0.25">
      <c r="A485" s="1" t="s">
        <v>477</v>
      </c>
      <c r="B485" s="1">
        <v>88.367000000000004</v>
      </c>
    </row>
    <row r="486" spans="1:2" x14ac:dyDescent="0.25">
      <c r="A486" s="1" t="s">
        <v>478</v>
      </c>
      <c r="B486" s="1">
        <v>89.266999999999996</v>
      </c>
    </row>
    <row r="487" spans="1:2" x14ac:dyDescent="0.25">
      <c r="A487" s="1" t="s">
        <v>479</v>
      </c>
      <c r="B487" s="1">
        <v>91.686999999999998</v>
      </c>
    </row>
    <row r="488" spans="1:2" x14ac:dyDescent="0.25">
      <c r="A488" s="1" t="s">
        <v>480</v>
      </c>
      <c r="B488" s="1">
        <v>91.686999999999998</v>
      </c>
    </row>
    <row r="489" spans="1:2" x14ac:dyDescent="0.25">
      <c r="A489" s="1" t="s">
        <v>481</v>
      </c>
      <c r="B489" s="1">
        <v>93.441000000000003</v>
      </c>
    </row>
    <row r="490" spans="1:2" x14ac:dyDescent="0.25">
      <c r="A490" s="1" t="s">
        <v>482</v>
      </c>
      <c r="B490" s="1">
        <v>94.965000000000003</v>
      </c>
    </row>
    <row r="491" spans="1:2" x14ac:dyDescent="0.25">
      <c r="A491" s="1" t="s">
        <v>483</v>
      </c>
      <c r="B491" s="1">
        <v>95.878</v>
      </c>
    </row>
    <row r="492" spans="1:2" x14ac:dyDescent="0.25">
      <c r="A492" s="1" t="s">
        <v>484</v>
      </c>
      <c r="B492" s="1">
        <v>95.878</v>
      </c>
    </row>
    <row r="493" spans="1:2" x14ac:dyDescent="0.25">
      <c r="A493" s="1" t="s">
        <v>485</v>
      </c>
      <c r="B493" s="1">
        <v>95.878</v>
      </c>
    </row>
    <row r="494" spans="1:2" x14ac:dyDescent="0.25">
      <c r="A494" s="1" t="s">
        <v>486</v>
      </c>
      <c r="B494" s="1">
        <v>96.98</v>
      </c>
    </row>
    <row r="495" spans="1:2" x14ac:dyDescent="0.25">
      <c r="A495" s="1" t="s">
        <v>487</v>
      </c>
      <c r="B495" s="1">
        <v>98.676000000000002</v>
      </c>
    </row>
    <row r="496" spans="1:2" x14ac:dyDescent="0.25">
      <c r="A496" s="1" t="s">
        <v>488</v>
      </c>
      <c r="B496" s="1">
        <v>99.137</v>
      </c>
    </row>
    <row r="497" spans="1:2" x14ac:dyDescent="0.25">
      <c r="A497" s="1" t="s">
        <v>489</v>
      </c>
      <c r="B497" s="1">
        <v>99.137</v>
      </c>
    </row>
    <row r="498" spans="1:2" x14ac:dyDescent="0.25">
      <c r="A498" s="1" t="s">
        <v>490</v>
      </c>
      <c r="B498" s="1">
        <v>101.107</v>
      </c>
    </row>
    <row r="499" spans="1:2" x14ac:dyDescent="0.25">
      <c r="A499" s="1" t="s">
        <v>491</v>
      </c>
      <c r="B499" s="1">
        <v>101.926</v>
      </c>
    </row>
    <row r="500" spans="1:2" x14ac:dyDescent="0.25">
      <c r="A500" s="1" t="s">
        <v>492</v>
      </c>
      <c r="B500" s="1">
        <v>101.926</v>
      </c>
    </row>
    <row r="501" spans="1:2" x14ac:dyDescent="0.25">
      <c r="A501" s="1" t="s">
        <v>493</v>
      </c>
      <c r="B501" s="1">
        <v>102.423</v>
      </c>
    </row>
    <row r="502" spans="1:2" x14ac:dyDescent="0.25">
      <c r="A502" s="1" t="s">
        <v>494</v>
      </c>
      <c r="B502" s="1">
        <v>102.654</v>
      </c>
    </row>
    <row r="503" spans="1:2" x14ac:dyDescent="0.25">
      <c r="A503" s="1" t="s">
        <v>495</v>
      </c>
      <c r="B503" s="1">
        <v>102.654</v>
      </c>
    </row>
    <row r="504" spans="1:2" x14ac:dyDescent="0.25">
      <c r="A504" s="1" t="s">
        <v>496</v>
      </c>
      <c r="B504" s="1">
        <v>102.654</v>
      </c>
    </row>
    <row r="505" spans="1:2" x14ac:dyDescent="0.25">
      <c r="A505" s="1" t="s">
        <v>497</v>
      </c>
      <c r="B505" s="1">
        <v>102.654</v>
      </c>
    </row>
    <row r="506" spans="1:2" x14ac:dyDescent="0.25">
      <c r="A506" s="1" t="s">
        <v>498</v>
      </c>
      <c r="B506" s="1">
        <v>102.66500000000001</v>
      </c>
    </row>
    <row r="507" spans="1:2" x14ac:dyDescent="0.25">
      <c r="A507" s="1" t="s">
        <v>499</v>
      </c>
      <c r="B507" s="1">
        <v>102.994</v>
      </c>
    </row>
    <row r="508" spans="1:2" x14ac:dyDescent="0.25">
      <c r="A508" s="1" t="s">
        <v>500</v>
      </c>
      <c r="B508" s="1">
        <v>102.994</v>
      </c>
    </row>
    <row r="509" spans="1:2" x14ac:dyDescent="0.25">
      <c r="A509" s="1" t="s">
        <v>501</v>
      </c>
      <c r="B509" s="1">
        <v>103.28400000000001</v>
      </c>
    </row>
    <row r="510" spans="1:2" x14ac:dyDescent="0.25">
      <c r="A510" s="1" t="s">
        <v>502</v>
      </c>
      <c r="B510" s="1">
        <v>103.756</v>
      </c>
    </row>
    <row r="511" spans="1:2" x14ac:dyDescent="0.25">
      <c r="A511" s="1" t="s">
        <v>503</v>
      </c>
      <c r="B511" s="1">
        <v>103.756</v>
      </c>
    </row>
    <row r="512" spans="1:2" x14ac:dyDescent="0.25">
      <c r="A512" s="1" t="s">
        <v>504</v>
      </c>
      <c r="B512" s="1">
        <v>103.967</v>
      </c>
    </row>
    <row r="513" spans="1:2" x14ac:dyDescent="0.25">
      <c r="A513" s="1" t="s">
        <v>505</v>
      </c>
      <c r="B513" s="1">
        <v>104.232</v>
      </c>
    </row>
    <row r="514" spans="1:2" x14ac:dyDescent="0.25">
      <c r="A514" s="1" t="s">
        <v>506</v>
      </c>
      <c r="B514" s="1">
        <v>105.102</v>
      </c>
    </row>
    <row r="515" spans="1:2" x14ac:dyDescent="0.25">
      <c r="A515" s="1" t="s">
        <v>507</v>
      </c>
      <c r="B515" s="1">
        <v>108.4</v>
      </c>
    </row>
    <row r="516" spans="1:2" x14ac:dyDescent="0.25">
      <c r="A516" s="1" t="s">
        <v>508</v>
      </c>
      <c r="B516" s="1">
        <v>109.30500000000001</v>
      </c>
    </row>
    <row r="517" spans="1:2" x14ac:dyDescent="0.25">
      <c r="A517" s="1" t="s">
        <v>509</v>
      </c>
      <c r="B517" s="1">
        <v>109.98</v>
      </c>
    </row>
    <row r="518" spans="1:2" x14ac:dyDescent="0.25">
      <c r="A518" s="1" t="s">
        <v>510</v>
      </c>
      <c r="B518" s="1">
        <v>109.98</v>
      </c>
    </row>
    <row r="519" spans="1:2" x14ac:dyDescent="0.25">
      <c r="A519" s="1" t="s">
        <v>511</v>
      </c>
      <c r="B519" s="1">
        <v>109.98</v>
      </c>
    </row>
    <row r="520" spans="1:2" x14ac:dyDescent="0.25">
      <c r="A520" s="1" t="s">
        <v>512</v>
      </c>
      <c r="B520" s="1">
        <v>110.38800000000001</v>
      </c>
    </row>
    <row r="521" spans="1:2" x14ac:dyDescent="0.25">
      <c r="A521" s="1" t="s">
        <v>513</v>
      </c>
      <c r="B521" s="1">
        <v>111.352</v>
      </c>
    </row>
    <row r="522" spans="1:2" x14ac:dyDescent="0.25">
      <c r="A522" s="1" t="s">
        <v>514</v>
      </c>
      <c r="B522" s="1">
        <v>111.96</v>
      </c>
    </row>
    <row r="523" spans="1:2" x14ac:dyDescent="0.25">
      <c r="A523" s="1" t="s">
        <v>515</v>
      </c>
      <c r="B523" s="1">
        <v>114.48</v>
      </c>
    </row>
    <row r="524" spans="1:2" x14ac:dyDescent="0.25">
      <c r="A524" s="1" t="s">
        <v>516</v>
      </c>
      <c r="B524" s="1">
        <v>116.277</v>
      </c>
    </row>
    <row r="525" spans="1:2" x14ac:dyDescent="0.25">
      <c r="A525" s="1" t="s">
        <v>517</v>
      </c>
      <c r="B525" s="1">
        <v>116.277</v>
      </c>
    </row>
    <row r="526" spans="1:2" x14ac:dyDescent="0.25">
      <c r="A526" s="1" t="s">
        <v>518</v>
      </c>
      <c r="B526" s="1">
        <v>116.887</v>
      </c>
    </row>
    <row r="527" spans="1:2" x14ac:dyDescent="0.25">
      <c r="A527" s="1" t="s">
        <v>519</v>
      </c>
      <c r="B527" s="1">
        <v>118.67700000000001</v>
      </c>
    </row>
    <row r="528" spans="1:2" x14ac:dyDescent="0.25">
      <c r="A528" s="1" t="s">
        <v>520</v>
      </c>
      <c r="B528" s="1">
        <v>119.28700000000001</v>
      </c>
    </row>
    <row r="529" spans="1:2" x14ac:dyDescent="0.25">
      <c r="A529" s="1" t="s">
        <v>521</v>
      </c>
      <c r="B529" s="1">
        <v>119.822</v>
      </c>
    </row>
    <row r="530" spans="1:2" x14ac:dyDescent="0.25">
      <c r="A530" s="1" t="s">
        <v>522</v>
      </c>
      <c r="B530" s="1">
        <v>120.548</v>
      </c>
    </row>
    <row r="531" spans="1:2" x14ac:dyDescent="0.25">
      <c r="A531" s="1" t="s">
        <v>523</v>
      </c>
      <c r="B531" s="1">
        <v>120.548</v>
      </c>
    </row>
    <row r="532" spans="1:2" x14ac:dyDescent="0.25">
      <c r="A532" s="1" t="s">
        <v>524</v>
      </c>
      <c r="B532" s="1">
        <v>120.548</v>
      </c>
    </row>
    <row r="533" spans="1:2" x14ac:dyDescent="0.25">
      <c r="A533" s="1" t="s">
        <v>525</v>
      </c>
      <c r="B533" s="1">
        <v>120.548</v>
      </c>
    </row>
    <row r="534" spans="1:2" x14ac:dyDescent="0.25">
      <c r="A534" s="1" t="s">
        <v>526</v>
      </c>
      <c r="B534" s="1">
        <v>121.708</v>
      </c>
    </row>
    <row r="535" spans="1:2" x14ac:dyDescent="0.25">
      <c r="A535" s="1" t="s">
        <v>527</v>
      </c>
      <c r="B535" s="1">
        <v>122.29300000000001</v>
      </c>
    </row>
    <row r="536" spans="1:2" x14ac:dyDescent="0.25">
      <c r="A536" s="1" t="s">
        <v>528</v>
      </c>
      <c r="B536" s="1">
        <v>122.867</v>
      </c>
    </row>
    <row r="537" spans="1:2" x14ac:dyDescent="0.25">
      <c r="A537" s="1" t="s">
        <v>529</v>
      </c>
      <c r="B537" s="1">
        <v>122.872</v>
      </c>
    </row>
    <row r="538" spans="1:2" x14ac:dyDescent="0.25">
      <c r="A538" s="1" t="s">
        <v>530</v>
      </c>
      <c r="B538" s="1">
        <v>122.872</v>
      </c>
    </row>
    <row r="539" spans="1:2" x14ac:dyDescent="0.25">
      <c r="A539" s="1" t="s">
        <v>531</v>
      </c>
      <c r="B539" s="1">
        <v>122.872</v>
      </c>
    </row>
    <row r="540" spans="1:2" x14ac:dyDescent="0.25">
      <c r="A540" s="1" t="s">
        <v>532</v>
      </c>
      <c r="B540" s="1">
        <v>122.872</v>
      </c>
    </row>
    <row r="541" spans="1:2" x14ac:dyDescent="0.25">
      <c r="A541" s="1" t="s">
        <v>533</v>
      </c>
      <c r="B541" s="1">
        <v>124.574</v>
      </c>
    </row>
    <row r="542" spans="1:2" x14ac:dyDescent="0.25">
      <c r="A542" s="1" t="s">
        <v>534</v>
      </c>
      <c r="B542" s="1">
        <v>124.726</v>
      </c>
    </row>
    <row r="543" spans="1:2" x14ac:dyDescent="0.25">
      <c r="A543" s="1" t="s">
        <v>535</v>
      </c>
      <c r="B543" s="1">
        <v>124.76</v>
      </c>
    </row>
    <row r="544" spans="1:2" x14ac:dyDescent="0.25">
      <c r="A544" s="1" t="s">
        <v>536</v>
      </c>
      <c r="B544" s="1">
        <v>124.76</v>
      </c>
    </row>
    <row r="545" spans="1:2" x14ac:dyDescent="0.25">
      <c r="A545" s="1" t="s">
        <v>537</v>
      </c>
      <c r="B545" s="1">
        <v>124.76</v>
      </c>
    </row>
    <row r="546" spans="1:2" x14ac:dyDescent="0.25">
      <c r="A546" s="1" t="s">
        <v>538</v>
      </c>
      <c r="B546" s="1">
        <v>124.76</v>
      </c>
    </row>
    <row r="547" spans="1:2" x14ac:dyDescent="0.25">
      <c r="A547" s="1" t="s">
        <v>539</v>
      </c>
      <c r="B547" s="1">
        <v>124.76</v>
      </c>
    </row>
    <row r="548" spans="1:2" x14ac:dyDescent="0.25">
      <c r="A548" s="1" t="s">
        <v>540</v>
      </c>
      <c r="B548" s="1">
        <v>125.23399999999999</v>
      </c>
    </row>
    <row r="549" spans="1:2" x14ac:dyDescent="0.25">
      <c r="A549" s="1" t="s">
        <v>541</v>
      </c>
      <c r="B549" s="1">
        <v>126.46899999999999</v>
      </c>
    </row>
    <row r="550" spans="1:2" x14ac:dyDescent="0.25">
      <c r="A550" s="1" t="s">
        <v>542</v>
      </c>
      <c r="B550" s="1">
        <v>126.46899999999999</v>
      </c>
    </row>
    <row r="551" spans="1:2" x14ac:dyDescent="0.25">
      <c r="A551" s="1" t="s">
        <v>543</v>
      </c>
      <c r="B551" s="1">
        <v>127.128</v>
      </c>
    </row>
    <row r="552" spans="1:2" x14ac:dyDescent="0.25">
      <c r="A552" s="1" t="s">
        <v>544</v>
      </c>
      <c r="B552" s="1">
        <v>127.642</v>
      </c>
    </row>
    <row r="553" spans="1:2" x14ac:dyDescent="0.25">
      <c r="A553" s="1" t="s">
        <v>545</v>
      </c>
      <c r="B553" s="1">
        <v>127.658</v>
      </c>
    </row>
    <row r="554" spans="1:2" x14ac:dyDescent="0.25">
      <c r="A554" s="1" t="s">
        <v>546</v>
      </c>
      <c r="B554" s="1">
        <v>128.756</v>
      </c>
    </row>
    <row r="555" spans="1:2" x14ac:dyDescent="0.25">
      <c r="A555" s="1" t="s">
        <v>547</v>
      </c>
      <c r="B555" s="1">
        <v>129.39400000000001</v>
      </c>
    </row>
    <row r="556" spans="1:2" x14ac:dyDescent="0.25">
      <c r="A556" s="1" t="s">
        <v>548</v>
      </c>
      <c r="B556" s="1">
        <v>129.84899999999999</v>
      </c>
    </row>
    <row r="557" spans="1:2" x14ac:dyDescent="0.25">
      <c r="A557" s="1" t="s">
        <v>549</v>
      </c>
      <c r="B557" s="1">
        <v>129.84899999999999</v>
      </c>
    </row>
    <row r="558" spans="1:2" x14ac:dyDescent="0.25">
      <c r="A558" s="1" t="s">
        <v>550</v>
      </c>
      <c r="B558" s="1">
        <v>130.453</v>
      </c>
    </row>
    <row r="559" spans="1:2" x14ac:dyDescent="0.25">
      <c r="A559" s="1" t="s">
        <v>551</v>
      </c>
      <c r="B559" s="1">
        <v>131.208</v>
      </c>
    </row>
    <row r="560" spans="1:2" x14ac:dyDescent="0.25">
      <c r="A560" s="1" t="s">
        <v>552</v>
      </c>
      <c r="B560" s="1">
        <v>132.11699999999999</v>
      </c>
    </row>
    <row r="561" spans="1:2" x14ac:dyDescent="0.25">
      <c r="A561" s="1" t="s">
        <v>553</v>
      </c>
      <c r="B561" s="1">
        <v>132.55000000000001</v>
      </c>
    </row>
    <row r="562" spans="1:2" x14ac:dyDescent="0.25">
      <c r="A562" s="1" t="s">
        <v>554</v>
      </c>
      <c r="B562" s="1">
        <v>132.55000000000001</v>
      </c>
    </row>
    <row r="563" spans="1:2" x14ac:dyDescent="0.25">
      <c r="A563" s="1" t="s">
        <v>555</v>
      </c>
      <c r="B563" s="1">
        <v>133.18</v>
      </c>
    </row>
    <row r="564" spans="1:2" x14ac:dyDescent="0.25">
      <c r="A564" s="1" t="s">
        <v>556</v>
      </c>
      <c r="B564" s="1">
        <v>136.041</v>
      </c>
    </row>
    <row r="565" spans="1:2" x14ac:dyDescent="0.25">
      <c r="A565" s="1" t="s">
        <v>557</v>
      </c>
      <c r="B565" s="1">
        <v>137.39699999999999</v>
      </c>
    </row>
    <row r="566" spans="1:2" x14ac:dyDescent="0.25">
      <c r="A566" s="1" t="s">
        <v>558</v>
      </c>
      <c r="B566" s="1">
        <v>137.39699999999999</v>
      </c>
    </row>
    <row r="567" spans="1:2" x14ac:dyDescent="0.25">
      <c r="A567" s="1" t="s">
        <v>559</v>
      </c>
      <c r="B567" s="1">
        <v>138.35300000000001</v>
      </c>
    </row>
    <row r="568" spans="1:2" x14ac:dyDescent="0.25">
      <c r="A568" s="1" t="s">
        <v>560</v>
      </c>
      <c r="B568" s="1">
        <v>138.35300000000001</v>
      </c>
    </row>
    <row r="569" spans="1:2" x14ac:dyDescent="0.25">
      <c r="A569" s="1" t="s">
        <v>561</v>
      </c>
      <c r="B569" s="1">
        <v>138.35300000000001</v>
      </c>
    </row>
    <row r="570" spans="1:2" x14ac:dyDescent="0.25">
      <c r="A570" s="1" t="s">
        <v>562</v>
      </c>
      <c r="B570" s="1">
        <v>138.38399999999999</v>
      </c>
    </row>
    <row r="571" spans="1:2" x14ac:dyDescent="0.25">
      <c r="A571" s="1" t="s">
        <v>563</v>
      </c>
      <c r="B571" s="1">
        <v>138.572</v>
      </c>
    </row>
    <row r="572" spans="1:2" x14ac:dyDescent="0.25">
      <c r="A572" s="1" t="s">
        <v>564</v>
      </c>
      <c r="B572" s="1">
        <v>138.85300000000001</v>
      </c>
    </row>
    <row r="573" spans="1:2" x14ac:dyDescent="0.25">
      <c r="A573" s="1" t="s">
        <v>565</v>
      </c>
      <c r="B573" s="1">
        <v>138.85300000000001</v>
      </c>
    </row>
    <row r="574" spans="1:2" x14ac:dyDescent="0.25">
      <c r="A574" s="1" t="s">
        <v>566</v>
      </c>
      <c r="B574" s="1">
        <v>139.92500000000001</v>
      </c>
    </row>
    <row r="575" spans="1:2" x14ac:dyDescent="0.25">
      <c r="A575" s="1" t="s">
        <v>567</v>
      </c>
      <c r="B575" s="1">
        <v>140.821</v>
      </c>
    </row>
    <row r="576" spans="1:2" x14ac:dyDescent="0.25">
      <c r="A576" s="1" t="s">
        <v>568</v>
      </c>
      <c r="B576" s="1">
        <v>141.113</v>
      </c>
    </row>
    <row r="577" spans="1:5" x14ac:dyDescent="0.25">
      <c r="A577" s="1" t="s">
        <v>569</v>
      </c>
      <c r="B577" s="1">
        <v>141.75299999999999</v>
      </c>
    </row>
    <row r="578" spans="1:5" x14ac:dyDescent="0.25">
      <c r="A578" s="1" t="s">
        <v>570</v>
      </c>
      <c r="B578" s="1">
        <v>143.46600000000001</v>
      </c>
    </row>
    <row r="579" spans="1:5" x14ac:dyDescent="0.25">
      <c r="A579" s="1" t="s">
        <v>571</v>
      </c>
      <c r="B579" s="1">
        <v>145.626</v>
      </c>
    </row>
    <row r="582" spans="1:5" x14ac:dyDescent="0.25">
      <c r="A582" s="1" t="s">
        <v>572</v>
      </c>
    </row>
    <row r="583" spans="1:5" x14ac:dyDescent="0.25">
      <c r="A583" s="1" t="s">
        <v>573</v>
      </c>
      <c r="B583" s="1">
        <v>0</v>
      </c>
      <c r="D583" s="2"/>
      <c r="E583" s="3"/>
    </row>
    <row r="584" spans="1:5" x14ac:dyDescent="0.25">
      <c r="A584" s="1" t="s">
        <v>574</v>
      </c>
      <c r="B584" s="1">
        <v>0</v>
      </c>
      <c r="D584" s="2"/>
      <c r="E584" s="3"/>
    </row>
    <row r="585" spans="1:5" x14ac:dyDescent="0.25">
      <c r="A585" s="1" t="s">
        <v>575</v>
      </c>
      <c r="B585" s="1">
        <v>3.4820000000000002</v>
      </c>
      <c r="D585" s="2"/>
      <c r="E585" s="3"/>
    </row>
    <row r="586" spans="1:5" x14ac:dyDescent="0.25">
      <c r="A586" s="1" t="s">
        <v>576</v>
      </c>
      <c r="B586" s="1">
        <v>3.927</v>
      </c>
      <c r="D586" s="2"/>
      <c r="E586" s="3"/>
    </row>
    <row r="587" spans="1:5" x14ac:dyDescent="0.25">
      <c r="A587" s="1" t="s">
        <v>577</v>
      </c>
      <c r="B587" s="1">
        <v>4.577</v>
      </c>
      <c r="D587" s="2"/>
      <c r="E587" s="3"/>
    </row>
    <row r="588" spans="1:5" x14ac:dyDescent="0.25">
      <c r="A588" s="1" t="s">
        <v>578</v>
      </c>
      <c r="B588" s="1">
        <v>6.601</v>
      </c>
      <c r="D588" s="2"/>
      <c r="E588" s="3"/>
    </row>
    <row r="589" spans="1:5" x14ac:dyDescent="0.25">
      <c r="A589" s="1" t="s">
        <v>579</v>
      </c>
      <c r="B589" s="1">
        <v>8.08</v>
      </c>
      <c r="D589" s="2"/>
      <c r="E589" s="3"/>
    </row>
    <row r="590" spans="1:5" x14ac:dyDescent="0.25">
      <c r="A590" s="1" t="s">
        <v>580</v>
      </c>
      <c r="B590" s="1">
        <v>9.2080000000000002</v>
      </c>
      <c r="D590" s="2"/>
      <c r="E590" s="3"/>
    </row>
    <row r="591" spans="1:5" x14ac:dyDescent="0.25">
      <c r="A591" s="1" t="s">
        <v>581</v>
      </c>
      <c r="B591" s="1">
        <v>9.4659999999999993</v>
      </c>
      <c r="D591" s="2"/>
      <c r="E591" s="3"/>
    </row>
    <row r="592" spans="1:5" x14ac:dyDescent="0.25">
      <c r="A592" s="1" t="s">
        <v>582</v>
      </c>
      <c r="B592" s="1">
        <v>12.359</v>
      </c>
      <c r="D592" s="2"/>
      <c r="E592" s="3"/>
    </row>
    <row r="593" spans="1:5" x14ac:dyDescent="0.25">
      <c r="A593" s="1" t="s">
        <v>583</v>
      </c>
      <c r="B593" s="1">
        <v>14.839</v>
      </c>
      <c r="D593" s="2"/>
      <c r="E593" s="3"/>
    </row>
    <row r="594" spans="1:5" x14ac:dyDescent="0.25">
      <c r="A594" s="1" t="s">
        <v>584</v>
      </c>
      <c r="B594" s="1">
        <v>15.938000000000001</v>
      </c>
      <c r="D594" s="2"/>
      <c r="E594" s="3"/>
    </row>
    <row r="595" spans="1:5" x14ac:dyDescent="0.25">
      <c r="A595" s="1" t="s">
        <v>585</v>
      </c>
      <c r="B595" s="1">
        <v>16.518000000000001</v>
      </c>
      <c r="D595" s="2"/>
      <c r="E595" s="3"/>
    </row>
    <row r="596" spans="1:5" x14ac:dyDescent="0.25">
      <c r="A596" s="1" t="s">
        <v>586</v>
      </c>
      <c r="B596" s="1">
        <v>16.710999999999999</v>
      </c>
      <c r="D596" s="2"/>
      <c r="E596" s="3"/>
    </row>
    <row r="597" spans="1:5" x14ac:dyDescent="0.25">
      <c r="A597" s="1" t="s">
        <v>587</v>
      </c>
      <c r="B597" s="1">
        <v>25.991</v>
      </c>
      <c r="D597" s="2"/>
      <c r="E597" s="3"/>
    </row>
    <row r="598" spans="1:5" x14ac:dyDescent="0.25">
      <c r="A598" s="1" t="s">
        <v>588</v>
      </c>
      <c r="B598" s="1">
        <v>27.994</v>
      </c>
      <c r="D598" s="2"/>
      <c r="E598" s="3"/>
    </row>
    <row r="599" spans="1:5" x14ac:dyDescent="0.25">
      <c r="A599" s="1" t="s">
        <v>589</v>
      </c>
      <c r="B599" s="1">
        <v>27.994</v>
      </c>
      <c r="D599" s="2"/>
      <c r="E599" s="3"/>
    </row>
    <row r="600" spans="1:5" x14ac:dyDescent="0.25">
      <c r="A600" s="1" t="s">
        <v>590</v>
      </c>
      <c r="B600" s="1">
        <v>29.106000000000002</v>
      </c>
      <c r="D600" s="2"/>
      <c r="E600" s="3"/>
    </row>
    <row r="601" spans="1:5" x14ac:dyDescent="0.25">
      <c r="A601" s="1" t="s">
        <v>591</v>
      </c>
      <c r="B601" s="1">
        <v>29.741</v>
      </c>
      <c r="D601" s="2"/>
      <c r="E601" s="3"/>
    </row>
    <row r="602" spans="1:5" x14ac:dyDescent="0.25">
      <c r="A602" s="1" t="s">
        <v>592</v>
      </c>
      <c r="B602" s="1">
        <v>31.533000000000001</v>
      </c>
      <c r="D602" s="2"/>
      <c r="E602" s="3"/>
    </row>
    <row r="603" spans="1:5" x14ac:dyDescent="0.25">
      <c r="A603" s="1" t="s">
        <v>593</v>
      </c>
      <c r="B603" s="1">
        <v>31.533000000000001</v>
      </c>
      <c r="D603" s="2"/>
      <c r="E603" s="3"/>
    </row>
    <row r="604" spans="1:5" x14ac:dyDescent="0.25">
      <c r="A604" s="1" t="s">
        <v>594</v>
      </c>
      <c r="B604" s="1">
        <v>31.533000000000001</v>
      </c>
      <c r="D604" s="2"/>
      <c r="E604" s="3"/>
    </row>
    <row r="605" spans="1:5" x14ac:dyDescent="0.25">
      <c r="A605" s="1" t="s">
        <v>595</v>
      </c>
      <c r="B605" s="1">
        <v>32.569000000000003</v>
      </c>
      <c r="D605" s="2"/>
      <c r="E605" s="3"/>
    </row>
    <row r="606" spans="1:5" x14ac:dyDescent="0.25">
      <c r="A606" s="1" t="s">
        <v>596</v>
      </c>
      <c r="B606" s="1">
        <v>33.08</v>
      </c>
      <c r="D606" s="2"/>
      <c r="E606" s="3"/>
    </row>
    <row r="607" spans="1:5" x14ac:dyDescent="0.25">
      <c r="A607" s="1" t="s">
        <v>597</v>
      </c>
      <c r="B607" s="1">
        <v>34.680999999999997</v>
      </c>
      <c r="D607" s="2"/>
      <c r="E607" s="3"/>
    </row>
    <row r="608" spans="1:5" x14ac:dyDescent="0.25">
      <c r="A608" s="1" t="s">
        <v>598</v>
      </c>
      <c r="B608" s="1">
        <v>35.499000000000002</v>
      </c>
      <c r="D608" s="2"/>
      <c r="E608" s="3"/>
    </row>
    <row r="609" spans="1:5" x14ac:dyDescent="0.25">
      <c r="A609" s="1" t="s">
        <v>599</v>
      </c>
      <c r="B609" s="1">
        <v>35.648000000000003</v>
      </c>
      <c r="D609" s="2"/>
      <c r="E609" s="3"/>
    </row>
    <row r="610" spans="1:5" x14ac:dyDescent="0.25">
      <c r="A610" s="1" t="s">
        <v>600</v>
      </c>
      <c r="B610" s="1">
        <v>37.93</v>
      </c>
      <c r="D610" s="2"/>
      <c r="E610" s="3"/>
    </row>
    <row r="611" spans="1:5" x14ac:dyDescent="0.25">
      <c r="A611" s="1" t="s">
        <v>601</v>
      </c>
      <c r="B611" s="1">
        <v>37.93</v>
      </c>
      <c r="D611" s="2"/>
      <c r="E611" s="3"/>
    </row>
    <row r="612" spans="1:5" x14ac:dyDescent="0.25">
      <c r="A612" s="1" t="s">
        <v>602</v>
      </c>
      <c r="B612" s="1">
        <v>39.707999999999998</v>
      </c>
      <c r="D612" s="2"/>
      <c r="E612" s="3"/>
    </row>
    <row r="613" spans="1:5" x14ac:dyDescent="0.25">
      <c r="A613" s="1" t="s">
        <v>603</v>
      </c>
      <c r="B613" s="1">
        <v>39.707999999999998</v>
      </c>
      <c r="D613" s="2"/>
      <c r="E613" s="3"/>
    </row>
    <row r="614" spans="1:5" x14ac:dyDescent="0.25">
      <c r="A614" s="1" t="s">
        <v>604</v>
      </c>
      <c r="B614" s="1">
        <v>40.313000000000002</v>
      </c>
      <c r="D614" s="2"/>
      <c r="E614" s="3"/>
    </row>
    <row r="615" spans="1:5" x14ac:dyDescent="0.25">
      <c r="A615" s="1" t="s">
        <v>605</v>
      </c>
      <c r="B615" s="1">
        <v>41.722000000000001</v>
      </c>
      <c r="D615" s="2"/>
      <c r="E615" s="3"/>
    </row>
    <row r="616" spans="1:5" x14ac:dyDescent="0.25">
      <c r="A616" s="1" t="s">
        <v>606</v>
      </c>
      <c r="B616" s="1">
        <v>42.89</v>
      </c>
      <c r="D616" s="2"/>
      <c r="E616" s="3"/>
    </row>
    <row r="617" spans="1:5" x14ac:dyDescent="0.25">
      <c r="A617" s="1" t="s">
        <v>607</v>
      </c>
      <c r="B617" s="1">
        <v>43.252000000000002</v>
      </c>
      <c r="D617" s="2"/>
      <c r="E617" s="3"/>
    </row>
    <row r="618" spans="1:5" x14ac:dyDescent="0.25">
      <c r="A618" s="1" t="s">
        <v>608</v>
      </c>
      <c r="B618" s="1">
        <v>43.393000000000001</v>
      </c>
      <c r="D618" s="2"/>
      <c r="E618" s="3"/>
    </row>
    <row r="619" spans="1:5" x14ac:dyDescent="0.25">
      <c r="A619" s="1" t="s">
        <v>609</v>
      </c>
      <c r="B619" s="1">
        <v>43.811999999999998</v>
      </c>
      <c r="D619" s="2"/>
      <c r="E619" s="3"/>
    </row>
    <row r="620" spans="1:5" x14ac:dyDescent="0.25">
      <c r="A620" s="1" t="s">
        <v>610</v>
      </c>
      <c r="B620" s="1">
        <v>44.320999999999998</v>
      </c>
      <c r="D620" s="2"/>
      <c r="E620" s="3"/>
    </row>
    <row r="621" spans="1:5" x14ac:dyDescent="0.25">
      <c r="A621" s="1" t="s">
        <v>611</v>
      </c>
      <c r="B621" s="1">
        <v>45.093000000000004</v>
      </c>
      <c r="D621" s="2"/>
      <c r="E621" s="3"/>
    </row>
    <row r="622" spans="1:5" x14ac:dyDescent="0.25">
      <c r="A622" s="1" t="s">
        <v>612</v>
      </c>
      <c r="B622" s="1">
        <v>45.921999999999997</v>
      </c>
      <c r="D622" s="2"/>
      <c r="E622" s="3"/>
    </row>
    <row r="623" spans="1:5" x14ac:dyDescent="0.25">
      <c r="A623" s="1" t="s">
        <v>613</v>
      </c>
      <c r="B623" s="1">
        <v>48.280999999999999</v>
      </c>
      <c r="D623" s="2"/>
      <c r="E623" s="3"/>
    </row>
    <row r="624" spans="1:5" x14ac:dyDescent="0.25">
      <c r="A624" s="1" t="s">
        <v>614</v>
      </c>
      <c r="B624" s="1">
        <v>50.847999999999999</v>
      </c>
      <c r="D624" s="2"/>
      <c r="E624" s="3"/>
    </row>
    <row r="625" spans="1:5" x14ac:dyDescent="0.25">
      <c r="A625" s="1" t="s">
        <v>615</v>
      </c>
      <c r="B625" s="1">
        <v>51.676000000000002</v>
      </c>
      <c r="D625" s="2"/>
      <c r="E625" s="3"/>
    </row>
    <row r="626" spans="1:5" x14ac:dyDescent="0.25">
      <c r="A626" s="1" t="s">
        <v>616</v>
      </c>
      <c r="B626" s="1">
        <v>51.853999999999999</v>
      </c>
      <c r="D626" s="2"/>
      <c r="E626" s="3"/>
    </row>
    <row r="627" spans="1:5" x14ac:dyDescent="0.25">
      <c r="A627" s="1" t="s">
        <v>617</v>
      </c>
      <c r="B627" s="1">
        <v>52.826999999999998</v>
      </c>
      <c r="D627" s="2"/>
      <c r="E627" s="3"/>
    </row>
    <row r="628" spans="1:5" x14ac:dyDescent="0.25">
      <c r="A628" s="1" t="s">
        <v>618</v>
      </c>
      <c r="B628" s="1">
        <v>53.073</v>
      </c>
      <c r="D628" s="2"/>
      <c r="E628" s="3"/>
    </row>
    <row r="629" spans="1:5" x14ac:dyDescent="0.25">
      <c r="A629" s="1" t="s">
        <v>619</v>
      </c>
      <c r="B629" s="1">
        <v>53.073</v>
      </c>
      <c r="D629" s="2"/>
      <c r="E629" s="3"/>
    </row>
    <row r="630" spans="1:5" x14ac:dyDescent="0.25">
      <c r="A630" s="1" t="s">
        <v>620</v>
      </c>
      <c r="B630" s="1">
        <v>55.442</v>
      </c>
      <c r="D630" s="2"/>
      <c r="E630" s="3"/>
    </row>
    <row r="631" spans="1:5" x14ac:dyDescent="0.25">
      <c r="A631" s="1" t="s">
        <v>621</v>
      </c>
      <c r="B631" s="1">
        <v>55.445</v>
      </c>
      <c r="D631" s="2"/>
      <c r="E631" s="3"/>
    </row>
    <row r="632" spans="1:5" x14ac:dyDescent="0.25">
      <c r="A632" s="1" t="s">
        <v>622</v>
      </c>
      <c r="B632" s="1">
        <v>55.445</v>
      </c>
      <c r="D632" s="2"/>
      <c r="E632" s="3"/>
    </row>
    <row r="633" spans="1:5" x14ac:dyDescent="0.25">
      <c r="A633" s="1" t="s">
        <v>623</v>
      </c>
      <c r="B633" s="1">
        <v>55.445</v>
      </c>
      <c r="D633" s="2"/>
      <c r="E633" s="3"/>
    </row>
    <row r="634" spans="1:5" x14ac:dyDescent="0.25">
      <c r="A634" s="1" t="s">
        <v>624</v>
      </c>
      <c r="B634" s="1">
        <v>57.165999999999997</v>
      </c>
      <c r="D634" s="2"/>
      <c r="E634" s="3"/>
    </row>
    <row r="635" spans="1:5" x14ac:dyDescent="0.25">
      <c r="A635" s="1" t="s">
        <v>625</v>
      </c>
      <c r="B635" s="1">
        <v>57.503</v>
      </c>
      <c r="D635" s="2"/>
      <c r="E635" s="3"/>
    </row>
    <row r="636" spans="1:5" x14ac:dyDescent="0.25">
      <c r="A636" s="1" t="s">
        <v>626</v>
      </c>
      <c r="B636" s="1">
        <v>57.801000000000002</v>
      </c>
      <c r="D636" s="2"/>
      <c r="E636" s="3"/>
    </row>
    <row r="637" spans="1:5" x14ac:dyDescent="0.25">
      <c r="A637" s="1" t="s">
        <v>627</v>
      </c>
      <c r="B637" s="1">
        <v>57.902000000000001</v>
      </c>
      <c r="D637" s="2"/>
      <c r="E637" s="3"/>
    </row>
    <row r="638" spans="1:5" x14ac:dyDescent="0.25">
      <c r="A638" s="1" t="s">
        <v>628</v>
      </c>
      <c r="B638" s="1">
        <v>57.975999999999999</v>
      </c>
      <c r="D638" s="2"/>
      <c r="E638" s="3"/>
    </row>
    <row r="639" spans="1:5" x14ac:dyDescent="0.25">
      <c r="A639" s="1" t="s">
        <v>629</v>
      </c>
      <c r="B639" s="1">
        <v>58.164999999999999</v>
      </c>
      <c r="D639" s="2"/>
      <c r="E639" s="3"/>
    </row>
    <row r="640" spans="1:5" x14ac:dyDescent="0.25">
      <c r="A640" s="1" t="s">
        <v>630</v>
      </c>
      <c r="B640" s="1">
        <v>58.36</v>
      </c>
      <c r="D640" s="2"/>
      <c r="E640" s="3"/>
    </row>
    <row r="641" spans="1:5" x14ac:dyDescent="0.25">
      <c r="A641" s="1" t="s">
        <v>631</v>
      </c>
      <c r="B641" s="1">
        <v>58.36</v>
      </c>
      <c r="D641" s="2"/>
      <c r="E641" s="3"/>
    </row>
    <row r="642" spans="1:5" x14ac:dyDescent="0.25">
      <c r="A642" s="1" t="s">
        <v>632</v>
      </c>
      <c r="B642" s="1">
        <v>58.36</v>
      </c>
      <c r="D642" s="2"/>
      <c r="E642" s="3"/>
    </row>
    <row r="643" spans="1:5" x14ac:dyDescent="0.25">
      <c r="A643" s="1" t="s">
        <v>633</v>
      </c>
      <c r="B643" s="1">
        <v>58.36</v>
      </c>
      <c r="D643" s="2"/>
      <c r="E643" s="3"/>
    </row>
    <row r="644" spans="1:5" x14ac:dyDescent="0.25">
      <c r="A644" s="1" t="s">
        <v>634</v>
      </c>
      <c r="B644" s="1">
        <v>58.36</v>
      </c>
      <c r="D644" s="2"/>
      <c r="E644" s="3"/>
    </row>
    <row r="645" spans="1:5" x14ac:dyDescent="0.25">
      <c r="A645" s="1" t="s">
        <v>635</v>
      </c>
      <c r="B645" s="1">
        <v>58.36</v>
      </c>
      <c r="D645" s="2"/>
      <c r="E645" s="3"/>
    </row>
    <row r="646" spans="1:5" x14ac:dyDescent="0.25">
      <c r="A646" s="1" t="s">
        <v>636</v>
      </c>
      <c r="B646" s="1">
        <v>58.433</v>
      </c>
      <c r="D646" s="2"/>
      <c r="E646" s="3"/>
    </row>
    <row r="647" spans="1:5" x14ac:dyDescent="0.25">
      <c r="A647" s="1" t="s">
        <v>637</v>
      </c>
      <c r="B647" s="1">
        <v>58.591999999999999</v>
      </c>
      <c r="D647" s="2"/>
      <c r="E647" s="3"/>
    </row>
    <row r="648" spans="1:5" x14ac:dyDescent="0.25">
      <c r="A648" s="1" t="s">
        <v>638</v>
      </c>
      <c r="B648" s="1">
        <v>58.598999999999997</v>
      </c>
      <c r="D648" s="2"/>
      <c r="E648" s="3"/>
    </row>
    <row r="649" spans="1:5" x14ac:dyDescent="0.25">
      <c r="A649" s="1" t="s">
        <v>639</v>
      </c>
      <c r="B649" s="1">
        <v>58.88</v>
      </c>
      <c r="D649" s="2"/>
      <c r="E649" s="3"/>
    </row>
    <row r="650" spans="1:5" x14ac:dyDescent="0.25">
      <c r="A650" s="1" t="s">
        <v>640</v>
      </c>
      <c r="B650" s="1">
        <v>59.305</v>
      </c>
      <c r="D650" s="2"/>
      <c r="E650" s="3"/>
    </row>
    <row r="651" spans="1:5" x14ac:dyDescent="0.25">
      <c r="A651" s="1" t="s">
        <v>641</v>
      </c>
      <c r="B651" s="1">
        <v>59.786999999999999</v>
      </c>
      <c r="D651" s="2"/>
      <c r="E651" s="3"/>
    </row>
    <row r="652" spans="1:5" x14ac:dyDescent="0.25">
      <c r="A652" s="1" t="s">
        <v>642</v>
      </c>
      <c r="B652" s="1">
        <v>60.823999999999998</v>
      </c>
      <c r="D652" s="2"/>
      <c r="E652" s="3"/>
    </row>
    <row r="653" spans="1:5" x14ac:dyDescent="0.25">
      <c r="A653" s="1" t="s">
        <v>643</v>
      </c>
      <c r="B653" s="1">
        <v>62.052</v>
      </c>
      <c r="D653" s="2"/>
      <c r="E653" s="3"/>
    </row>
    <row r="654" spans="1:5" x14ac:dyDescent="0.25">
      <c r="A654" s="1" t="s">
        <v>644</v>
      </c>
      <c r="B654" s="1">
        <v>62.938000000000002</v>
      </c>
      <c r="D654" s="2"/>
      <c r="E654" s="3"/>
    </row>
    <row r="655" spans="1:5" x14ac:dyDescent="0.25">
      <c r="A655" s="1" t="s">
        <v>645</v>
      </c>
      <c r="B655" s="1">
        <v>63.252000000000002</v>
      </c>
      <c r="D655" s="2"/>
      <c r="E655" s="3"/>
    </row>
    <row r="656" spans="1:5" x14ac:dyDescent="0.25">
      <c r="A656" s="1" t="s">
        <v>646</v>
      </c>
      <c r="B656" s="1">
        <v>63.252000000000002</v>
      </c>
      <c r="D656" s="2"/>
      <c r="E656" s="3"/>
    </row>
    <row r="657" spans="1:5" x14ac:dyDescent="0.25">
      <c r="A657" s="1" t="s">
        <v>647</v>
      </c>
      <c r="B657" s="1">
        <v>63.252000000000002</v>
      </c>
      <c r="D657" s="2"/>
      <c r="E657" s="3"/>
    </row>
    <row r="658" spans="1:5" x14ac:dyDescent="0.25">
      <c r="A658" s="1" t="s">
        <v>648</v>
      </c>
      <c r="B658" s="1">
        <v>64.046999999999997</v>
      </c>
      <c r="D658" s="2"/>
      <c r="E658" s="3"/>
    </row>
    <row r="659" spans="1:5" x14ac:dyDescent="0.25">
      <c r="A659" s="1" t="s">
        <v>649</v>
      </c>
      <c r="B659" s="1">
        <v>64.394999999999996</v>
      </c>
      <c r="D659" s="2"/>
      <c r="E659" s="3"/>
    </row>
    <row r="660" spans="1:5" x14ac:dyDescent="0.25">
      <c r="A660" s="1" t="s">
        <v>650</v>
      </c>
      <c r="B660" s="1">
        <v>64.668999999999997</v>
      </c>
      <c r="D660" s="2"/>
      <c r="E660" s="3"/>
    </row>
    <row r="661" spans="1:5" x14ac:dyDescent="0.25">
      <c r="A661" s="1" t="s">
        <v>651</v>
      </c>
      <c r="B661" s="1">
        <v>64.727000000000004</v>
      </c>
      <c r="D661" s="2"/>
      <c r="E661" s="3"/>
    </row>
    <row r="662" spans="1:5" x14ac:dyDescent="0.25">
      <c r="A662" s="1" t="s">
        <v>652</v>
      </c>
      <c r="B662" s="1">
        <v>65.22</v>
      </c>
      <c r="D662" s="2"/>
      <c r="E662" s="3"/>
    </row>
    <row r="663" spans="1:5" x14ac:dyDescent="0.25">
      <c r="A663" s="1" t="s">
        <v>653</v>
      </c>
      <c r="B663" s="1">
        <v>65.552999999999997</v>
      </c>
      <c r="D663" s="2"/>
      <c r="E663" s="3"/>
    </row>
    <row r="664" spans="1:5" x14ac:dyDescent="0.25">
      <c r="A664" s="1" t="s">
        <v>654</v>
      </c>
      <c r="B664" s="1">
        <v>65.552999999999997</v>
      </c>
      <c r="D664" s="2"/>
      <c r="E664" s="3"/>
    </row>
    <row r="665" spans="1:5" x14ac:dyDescent="0.25">
      <c r="A665" s="1" t="s">
        <v>655</v>
      </c>
      <c r="B665" s="1">
        <v>65.575000000000003</v>
      </c>
      <c r="D665" s="2"/>
      <c r="E665" s="3"/>
    </row>
    <row r="666" spans="1:5" x14ac:dyDescent="0.25">
      <c r="A666" s="1" t="s">
        <v>656</v>
      </c>
      <c r="B666" s="1">
        <v>66.001999999999995</v>
      </c>
      <c r="D666" s="2"/>
      <c r="E666" s="3"/>
    </row>
    <row r="667" spans="1:5" x14ac:dyDescent="0.25">
      <c r="A667" s="1" t="s">
        <v>657</v>
      </c>
      <c r="B667" s="1">
        <v>66.325999999999993</v>
      </c>
      <c r="D667" s="2"/>
      <c r="E667" s="3"/>
    </row>
    <row r="668" spans="1:5" x14ac:dyDescent="0.25">
      <c r="A668" s="1" t="s">
        <v>658</v>
      </c>
      <c r="B668" s="1">
        <v>66.325999999999993</v>
      </c>
      <c r="D668" s="2"/>
      <c r="E668" s="3"/>
    </row>
    <row r="669" spans="1:5" x14ac:dyDescent="0.25">
      <c r="A669" s="1" t="s">
        <v>659</v>
      </c>
      <c r="B669" s="1">
        <v>66.685000000000002</v>
      </c>
      <c r="D669" s="2"/>
      <c r="E669" s="3"/>
    </row>
    <row r="670" spans="1:5" x14ac:dyDescent="0.25">
      <c r="A670" s="1" t="s">
        <v>660</v>
      </c>
      <c r="B670" s="1">
        <v>66.960999999999999</v>
      </c>
      <c r="D670" s="2"/>
      <c r="E670" s="3"/>
    </row>
    <row r="671" spans="1:5" x14ac:dyDescent="0.25">
      <c r="A671" s="1" t="s">
        <v>661</v>
      </c>
      <c r="B671" s="1">
        <v>67.382000000000005</v>
      </c>
      <c r="D671" s="2"/>
      <c r="E671" s="3"/>
    </row>
    <row r="672" spans="1:5" x14ac:dyDescent="0.25">
      <c r="A672" s="1" t="s">
        <v>662</v>
      </c>
      <c r="B672" s="1">
        <v>67.382000000000005</v>
      </c>
      <c r="D672" s="2"/>
      <c r="E672" s="3"/>
    </row>
    <row r="673" spans="1:5" x14ac:dyDescent="0.25">
      <c r="A673" s="1" t="s">
        <v>663</v>
      </c>
      <c r="B673" s="1">
        <v>67.382000000000005</v>
      </c>
      <c r="D673" s="2"/>
      <c r="E673" s="3"/>
    </row>
    <row r="674" spans="1:5" x14ac:dyDescent="0.25">
      <c r="A674" s="1" t="s">
        <v>664</v>
      </c>
      <c r="B674" s="1">
        <v>67.382000000000005</v>
      </c>
      <c r="D674" s="2"/>
      <c r="E674" s="3"/>
    </row>
    <row r="675" spans="1:5" x14ac:dyDescent="0.25">
      <c r="A675" s="1" t="s">
        <v>665</v>
      </c>
      <c r="B675" s="1">
        <v>67.486999999999995</v>
      </c>
      <c r="D675" s="2"/>
      <c r="E675" s="3"/>
    </row>
    <row r="676" spans="1:5" x14ac:dyDescent="0.25">
      <c r="A676" s="1" t="s">
        <v>666</v>
      </c>
      <c r="B676" s="1">
        <v>67.700999999999993</v>
      </c>
      <c r="D676" s="2"/>
      <c r="E676" s="3"/>
    </row>
    <row r="677" spans="1:5" x14ac:dyDescent="0.25">
      <c r="A677" s="1" t="s">
        <v>667</v>
      </c>
      <c r="B677" s="1">
        <v>67.700999999999993</v>
      </c>
      <c r="D677" s="2"/>
      <c r="E677" s="3"/>
    </row>
    <row r="678" spans="1:5" x14ac:dyDescent="0.25">
      <c r="A678" s="1" t="s">
        <v>668</v>
      </c>
      <c r="B678" s="1">
        <v>67.700999999999993</v>
      </c>
      <c r="D678" s="2"/>
      <c r="E678" s="3"/>
    </row>
    <row r="679" spans="1:5" x14ac:dyDescent="0.25">
      <c r="A679" s="1" t="s">
        <v>669</v>
      </c>
      <c r="B679" s="1">
        <v>68.046999999999997</v>
      </c>
      <c r="D679" s="2"/>
      <c r="E679" s="3"/>
    </row>
    <row r="680" spans="1:5" x14ac:dyDescent="0.25">
      <c r="A680" s="1" t="s">
        <v>670</v>
      </c>
      <c r="B680" s="1">
        <v>68.665999999999997</v>
      </c>
      <c r="D680" s="2"/>
      <c r="E680" s="3"/>
    </row>
    <row r="681" spans="1:5" x14ac:dyDescent="0.25">
      <c r="A681" s="1" t="s">
        <v>671</v>
      </c>
      <c r="B681" s="1">
        <v>69.432000000000002</v>
      </c>
      <c r="D681" s="2"/>
      <c r="E681" s="3"/>
    </row>
    <row r="682" spans="1:5" x14ac:dyDescent="0.25">
      <c r="A682" s="1" t="s">
        <v>672</v>
      </c>
      <c r="B682" s="1">
        <v>69.432000000000002</v>
      </c>
      <c r="D682" s="2"/>
      <c r="E682" s="3"/>
    </row>
    <row r="683" spans="1:5" x14ac:dyDescent="0.25">
      <c r="A683" s="1" t="s">
        <v>673</v>
      </c>
      <c r="B683" s="1">
        <v>69.432000000000002</v>
      </c>
      <c r="D683" s="2"/>
      <c r="E683" s="3"/>
    </row>
    <row r="684" spans="1:5" x14ac:dyDescent="0.25">
      <c r="A684" s="1" t="s">
        <v>674</v>
      </c>
      <c r="B684" s="1">
        <v>69.432000000000002</v>
      </c>
      <c r="D684" s="2"/>
      <c r="E684" s="3"/>
    </row>
    <row r="685" spans="1:5" x14ac:dyDescent="0.25">
      <c r="A685" s="1" t="s">
        <v>675</v>
      </c>
      <c r="B685" s="1">
        <v>70.218999999999994</v>
      </c>
      <c r="D685" s="2"/>
      <c r="E685" s="3"/>
    </row>
    <row r="686" spans="1:5" x14ac:dyDescent="0.25">
      <c r="A686" s="1" t="s">
        <v>676</v>
      </c>
      <c r="B686" s="1">
        <v>70.844999999999999</v>
      </c>
      <c r="D686" s="2"/>
      <c r="E686" s="3"/>
    </row>
    <row r="687" spans="1:5" x14ac:dyDescent="0.25">
      <c r="A687" s="1" t="s">
        <v>677</v>
      </c>
      <c r="B687" s="1">
        <v>71.168000000000006</v>
      </c>
      <c r="D687" s="2"/>
      <c r="E687" s="3"/>
    </row>
    <row r="688" spans="1:5" x14ac:dyDescent="0.25">
      <c r="A688" s="1" t="s">
        <v>678</v>
      </c>
      <c r="B688" s="1">
        <v>71.212000000000003</v>
      </c>
      <c r="D688" s="2"/>
      <c r="E688" s="3"/>
    </row>
    <row r="689" spans="1:5" x14ac:dyDescent="0.25">
      <c r="A689" s="1" t="s">
        <v>679</v>
      </c>
      <c r="B689" s="1">
        <v>71.688999999999993</v>
      </c>
      <c r="D689" s="2"/>
      <c r="E689" s="3"/>
    </row>
    <row r="690" spans="1:5" x14ac:dyDescent="0.25">
      <c r="A690" s="1" t="s">
        <v>680</v>
      </c>
      <c r="B690" s="1">
        <v>71.724999999999994</v>
      </c>
      <c r="D690" s="2"/>
      <c r="E690" s="3"/>
    </row>
    <row r="691" spans="1:5" x14ac:dyDescent="0.25">
      <c r="A691" s="1" t="s">
        <v>681</v>
      </c>
      <c r="B691" s="1">
        <v>71.724999999999994</v>
      </c>
      <c r="D691" s="2"/>
      <c r="E691" s="3"/>
    </row>
    <row r="692" spans="1:5" x14ac:dyDescent="0.25">
      <c r="A692" s="1" t="s">
        <v>682</v>
      </c>
      <c r="B692" s="1">
        <v>71.724999999999994</v>
      </c>
      <c r="D692" s="2"/>
      <c r="E692" s="3"/>
    </row>
    <row r="693" spans="1:5" x14ac:dyDescent="0.25">
      <c r="A693" s="1" t="s">
        <v>683</v>
      </c>
      <c r="B693" s="1">
        <v>71.724999999999994</v>
      </c>
      <c r="D693" s="2"/>
      <c r="E693" s="3"/>
    </row>
    <row r="694" spans="1:5" x14ac:dyDescent="0.25">
      <c r="A694" s="1" t="s">
        <v>684</v>
      </c>
      <c r="B694" s="1">
        <v>71.724999999999994</v>
      </c>
      <c r="D694" s="2"/>
      <c r="E694" s="3"/>
    </row>
    <row r="695" spans="1:5" x14ac:dyDescent="0.25">
      <c r="A695" s="1" t="s">
        <v>685</v>
      </c>
      <c r="B695" s="1">
        <v>71.724999999999994</v>
      </c>
      <c r="D695" s="2"/>
      <c r="E695" s="3"/>
    </row>
    <row r="696" spans="1:5" x14ac:dyDescent="0.25">
      <c r="A696" s="1" t="s">
        <v>686</v>
      </c>
      <c r="B696" s="1">
        <v>72.024000000000001</v>
      </c>
      <c r="D696" s="2"/>
      <c r="E696" s="3"/>
    </row>
    <row r="697" spans="1:5" x14ac:dyDescent="0.25">
      <c r="A697" s="1" t="s">
        <v>687</v>
      </c>
      <c r="B697" s="1">
        <v>72.432000000000002</v>
      </c>
      <c r="D697" s="2"/>
      <c r="E697" s="3"/>
    </row>
    <row r="698" spans="1:5" x14ac:dyDescent="0.25">
      <c r="A698" s="1" t="s">
        <v>688</v>
      </c>
      <c r="B698" s="1">
        <v>73.814999999999998</v>
      </c>
      <c r="D698" s="2"/>
      <c r="E698" s="3"/>
    </row>
    <row r="699" spans="1:5" x14ac:dyDescent="0.25">
      <c r="A699" s="1" t="s">
        <v>689</v>
      </c>
      <c r="B699" s="1">
        <v>73.814999999999998</v>
      </c>
      <c r="D699" s="2"/>
      <c r="E699" s="3"/>
    </row>
    <row r="700" spans="1:5" x14ac:dyDescent="0.25">
      <c r="A700" s="1" t="s">
        <v>690</v>
      </c>
      <c r="B700" s="1">
        <v>74.917000000000002</v>
      </c>
      <c r="D700" s="2"/>
      <c r="E700" s="3"/>
    </row>
    <row r="701" spans="1:5" x14ac:dyDescent="0.25">
      <c r="A701" s="1" t="s">
        <v>691</v>
      </c>
      <c r="B701" s="1">
        <v>75.87</v>
      </c>
      <c r="D701" s="2"/>
      <c r="E701" s="3"/>
    </row>
    <row r="702" spans="1:5" x14ac:dyDescent="0.25">
      <c r="A702" s="1" t="s">
        <v>692</v>
      </c>
      <c r="B702" s="1">
        <v>76.98</v>
      </c>
      <c r="D702" s="2"/>
      <c r="E702" s="3"/>
    </row>
    <row r="703" spans="1:5" x14ac:dyDescent="0.25">
      <c r="A703" s="1" t="s">
        <v>693</v>
      </c>
      <c r="B703" s="1">
        <v>79.009</v>
      </c>
      <c r="D703" s="2"/>
      <c r="E703" s="3"/>
    </row>
    <row r="704" spans="1:5" x14ac:dyDescent="0.25">
      <c r="A704" s="1" t="s">
        <v>694</v>
      </c>
      <c r="B704" s="1">
        <v>80.244</v>
      </c>
      <c r="D704" s="2"/>
      <c r="E704" s="3"/>
    </row>
    <row r="705" spans="1:5" x14ac:dyDescent="0.25">
      <c r="A705" s="1" t="s">
        <v>695</v>
      </c>
      <c r="B705" s="1">
        <v>81.016999999999996</v>
      </c>
      <c r="D705" s="2"/>
      <c r="E705" s="3"/>
    </row>
    <row r="706" spans="1:5" x14ac:dyDescent="0.25">
      <c r="A706" s="1" t="s">
        <v>696</v>
      </c>
      <c r="B706" s="1">
        <v>81.489000000000004</v>
      </c>
      <c r="D706" s="2"/>
      <c r="E706" s="3"/>
    </row>
    <row r="707" spans="1:5" x14ac:dyDescent="0.25">
      <c r="A707" s="1" t="s">
        <v>697</v>
      </c>
      <c r="B707" s="1">
        <v>82.649000000000001</v>
      </c>
      <c r="D707" s="2"/>
      <c r="E707" s="3"/>
    </row>
    <row r="708" spans="1:5" x14ac:dyDescent="0.25">
      <c r="A708" s="1" t="s">
        <v>698</v>
      </c>
      <c r="B708" s="1">
        <v>83.224999999999994</v>
      </c>
      <c r="D708" s="2"/>
      <c r="E708" s="3"/>
    </row>
    <row r="709" spans="1:5" x14ac:dyDescent="0.25">
      <c r="A709" s="1" t="s">
        <v>699</v>
      </c>
      <c r="B709" s="1">
        <v>85.756</v>
      </c>
      <c r="D709" s="2"/>
      <c r="E709" s="3"/>
    </row>
    <row r="710" spans="1:5" x14ac:dyDescent="0.25">
      <c r="A710" s="1" t="s">
        <v>700</v>
      </c>
      <c r="B710" s="1">
        <v>87.524000000000001</v>
      </c>
      <c r="D710" s="2"/>
      <c r="E710" s="3"/>
    </row>
    <row r="711" spans="1:5" x14ac:dyDescent="0.25">
      <c r="A711" s="1" t="s">
        <v>701</v>
      </c>
      <c r="B711" s="1">
        <v>90.2</v>
      </c>
      <c r="D711" s="2"/>
      <c r="E711" s="3"/>
    </row>
    <row r="712" spans="1:5" x14ac:dyDescent="0.25">
      <c r="A712" s="1" t="s">
        <v>702</v>
      </c>
      <c r="B712" s="1">
        <v>90.2</v>
      </c>
      <c r="D712" s="2"/>
      <c r="E712" s="3"/>
    </row>
    <row r="713" spans="1:5" x14ac:dyDescent="0.25">
      <c r="A713" s="1" t="s">
        <v>703</v>
      </c>
      <c r="B713" s="1">
        <v>91.106999999999999</v>
      </c>
      <c r="D713" s="2"/>
      <c r="E713" s="3"/>
    </row>
    <row r="714" spans="1:5" x14ac:dyDescent="0.25">
      <c r="A714" s="1" t="s">
        <v>704</v>
      </c>
      <c r="B714" s="1">
        <v>94.453999999999994</v>
      </c>
      <c r="D714" s="2"/>
      <c r="E714" s="3"/>
    </row>
    <row r="715" spans="1:5" x14ac:dyDescent="0.25">
      <c r="A715" s="1" t="s">
        <v>705</v>
      </c>
      <c r="B715" s="1">
        <v>95.265000000000001</v>
      </c>
      <c r="D715" s="2"/>
      <c r="E715" s="3"/>
    </row>
    <row r="716" spans="1:5" x14ac:dyDescent="0.25">
      <c r="A716" s="1" t="s">
        <v>706</v>
      </c>
      <c r="B716" s="1">
        <v>96.754000000000005</v>
      </c>
      <c r="D716" s="2"/>
      <c r="E716" s="3"/>
    </row>
    <row r="717" spans="1:5" x14ac:dyDescent="0.25">
      <c r="A717" s="1" t="s">
        <v>707</v>
      </c>
      <c r="B717" s="1">
        <v>97.808999999999997</v>
      </c>
      <c r="D717" s="2"/>
      <c r="E717" s="3"/>
    </row>
    <row r="718" spans="1:5" x14ac:dyDescent="0.25">
      <c r="A718" s="1" t="s">
        <v>708</v>
      </c>
      <c r="B718" s="1">
        <v>98.894000000000005</v>
      </c>
      <c r="D718" s="2"/>
      <c r="E718" s="3"/>
    </row>
    <row r="719" spans="1:5" x14ac:dyDescent="0.25">
      <c r="A719" s="1" t="s">
        <v>709</v>
      </c>
      <c r="B719" s="1">
        <v>99.921999999999997</v>
      </c>
      <c r="D719" s="2"/>
      <c r="E719" s="3"/>
    </row>
    <row r="720" spans="1:5" x14ac:dyDescent="0.25">
      <c r="A720" s="1" t="s">
        <v>710</v>
      </c>
      <c r="B720" s="1">
        <v>100.413</v>
      </c>
      <c r="D720" s="2"/>
      <c r="E720" s="3"/>
    </row>
    <row r="721" spans="1:5" x14ac:dyDescent="0.25">
      <c r="A721" s="1" t="s">
        <v>711</v>
      </c>
      <c r="B721" s="1">
        <v>100.958</v>
      </c>
      <c r="D721" s="2"/>
      <c r="E721" s="3"/>
    </row>
    <row r="722" spans="1:5" x14ac:dyDescent="0.25">
      <c r="A722" s="1" t="s">
        <v>712</v>
      </c>
      <c r="B722" s="1">
        <v>101.27</v>
      </c>
      <c r="D722" s="2"/>
      <c r="E722" s="3"/>
    </row>
    <row r="723" spans="1:5" x14ac:dyDescent="0.25">
      <c r="A723" s="1" t="s">
        <v>713</v>
      </c>
      <c r="B723" s="1">
        <v>101.98</v>
      </c>
      <c r="D723" s="2"/>
      <c r="E723" s="3"/>
    </row>
    <row r="724" spans="1:5" x14ac:dyDescent="0.25">
      <c r="A724" s="1" t="s">
        <v>714</v>
      </c>
      <c r="B724" s="1">
        <v>102.937</v>
      </c>
      <c r="D724" s="2"/>
      <c r="E724" s="3"/>
    </row>
    <row r="725" spans="1:5" x14ac:dyDescent="0.25">
      <c r="A725" s="1" t="s">
        <v>715</v>
      </c>
      <c r="B725" s="1">
        <v>106.306</v>
      </c>
      <c r="D725" s="2"/>
      <c r="E725" s="3"/>
    </row>
    <row r="726" spans="1:5" x14ac:dyDescent="0.25">
      <c r="A726" s="1" t="s">
        <v>716</v>
      </c>
      <c r="B726" s="1">
        <v>109.06100000000001</v>
      </c>
      <c r="D726" s="2"/>
      <c r="E726" s="3"/>
    </row>
    <row r="727" spans="1:5" x14ac:dyDescent="0.25">
      <c r="A727" s="1" t="s">
        <v>717</v>
      </c>
      <c r="B727" s="1">
        <v>111.997</v>
      </c>
      <c r="D727" s="2"/>
      <c r="E727" s="3"/>
    </row>
    <row r="728" spans="1:5" x14ac:dyDescent="0.25">
      <c r="A728" s="1" t="s">
        <v>718</v>
      </c>
      <c r="B728" s="1">
        <v>112.889</v>
      </c>
      <c r="D728" s="2"/>
      <c r="E728" s="3"/>
    </row>
    <row r="729" spans="1:5" x14ac:dyDescent="0.25">
      <c r="A729" s="1" t="s">
        <v>719</v>
      </c>
      <c r="B729" s="1">
        <v>115.834</v>
      </c>
      <c r="D729" s="2"/>
      <c r="E729" s="3"/>
    </row>
    <row r="730" spans="1:5" x14ac:dyDescent="0.25">
      <c r="A730" s="1" t="s">
        <v>720</v>
      </c>
      <c r="B730" s="1">
        <v>115.834</v>
      </c>
      <c r="D730" s="2"/>
      <c r="E730" s="3"/>
    </row>
    <row r="731" spans="1:5" x14ac:dyDescent="0.25">
      <c r="A731" s="1" t="s">
        <v>1730</v>
      </c>
      <c r="B731" s="1">
        <v>115.834</v>
      </c>
      <c r="D731" s="2"/>
      <c r="E731" s="3"/>
    </row>
    <row r="733" spans="1:5" x14ac:dyDescent="0.25">
      <c r="A733" s="1" t="s">
        <v>1725</v>
      </c>
    </row>
    <row r="734" spans="1:5" x14ac:dyDescent="0.25">
      <c r="A734" s="1" t="s">
        <v>721</v>
      </c>
      <c r="B734" s="1">
        <v>0</v>
      </c>
    </row>
    <row r="735" spans="1:5" x14ac:dyDescent="0.25">
      <c r="A735" s="1" t="s">
        <v>722</v>
      </c>
      <c r="B735" s="1">
        <v>0.58299999999999996</v>
      </c>
    </row>
    <row r="736" spans="1:5" x14ac:dyDescent="0.25">
      <c r="A736" s="1" t="s">
        <v>723</v>
      </c>
      <c r="B736" s="1">
        <v>0.58299999999999996</v>
      </c>
    </row>
    <row r="737" spans="1:2" x14ac:dyDescent="0.25">
      <c r="A737" s="1" t="s">
        <v>724</v>
      </c>
      <c r="B737" s="1">
        <v>0.58299999999999996</v>
      </c>
    </row>
    <row r="738" spans="1:2" x14ac:dyDescent="0.25">
      <c r="A738" s="1" t="s">
        <v>725</v>
      </c>
      <c r="B738" s="1">
        <v>1.637</v>
      </c>
    </row>
    <row r="739" spans="1:2" x14ac:dyDescent="0.25">
      <c r="A739" s="1" t="s">
        <v>726</v>
      </c>
      <c r="B739" s="1">
        <v>2.9039999999999999</v>
      </c>
    </row>
    <row r="740" spans="1:2" x14ac:dyDescent="0.25">
      <c r="A740" s="1" t="s">
        <v>727</v>
      </c>
      <c r="B740" s="1">
        <v>3.9670000000000001</v>
      </c>
    </row>
    <row r="741" spans="1:2" x14ac:dyDescent="0.25">
      <c r="A741" s="1" t="s">
        <v>728</v>
      </c>
      <c r="B741" s="1">
        <v>5.5720000000000001</v>
      </c>
    </row>
    <row r="742" spans="1:2" x14ac:dyDescent="0.25">
      <c r="A742" s="1" t="s">
        <v>729</v>
      </c>
      <c r="B742" s="1">
        <v>5.9630000000000001</v>
      </c>
    </row>
    <row r="743" spans="1:2" x14ac:dyDescent="0.25">
      <c r="A743" s="1" t="s">
        <v>730</v>
      </c>
      <c r="B743" s="1">
        <v>6.1929999999999996</v>
      </c>
    </row>
    <row r="744" spans="1:2" x14ac:dyDescent="0.25">
      <c r="A744" s="1" t="s">
        <v>731</v>
      </c>
      <c r="B744" s="1">
        <v>6.1929999999999996</v>
      </c>
    </row>
    <row r="745" spans="1:2" x14ac:dyDescent="0.25">
      <c r="A745" s="1" t="s">
        <v>732</v>
      </c>
      <c r="B745" s="1">
        <v>6.7</v>
      </c>
    </row>
    <row r="746" spans="1:2" x14ac:dyDescent="0.25">
      <c r="A746" s="1" t="s">
        <v>733</v>
      </c>
      <c r="B746" s="1">
        <v>7.2510000000000003</v>
      </c>
    </row>
    <row r="747" spans="1:2" x14ac:dyDescent="0.25">
      <c r="A747" s="1" t="s">
        <v>734</v>
      </c>
      <c r="B747" s="1">
        <v>9.5139999999999993</v>
      </c>
    </row>
    <row r="748" spans="1:2" x14ac:dyDescent="0.25">
      <c r="A748" s="1" t="s">
        <v>735</v>
      </c>
      <c r="B748" s="1">
        <v>9.5139999999999993</v>
      </c>
    </row>
    <row r="749" spans="1:2" x14ac:dyDescent="0.25">
      <c r="A749" s="1" t="s">
        <v>736</v>
      </c>
      <c r="B749" s="1">
        <v>10.071</v>
      </c>
    </row>
    <row r="750" spans="1:2" x14ac:dyDescent="0.25">
      <c r="A750" s="1" t="s">
        <v>737</v>
      </c>
      <c r="B750" s="1">
        <v>11.805</v>
      </c>
    </row>
    <row r="751" spans="1:2" x14ac:dyDescent="0.25">
      <c r="A751" s="1" t="s">
        <v>738</v>
      </c>
      <c r="B751" s="1">
        <v>11.805</v>
      </c>
    </row>
    <row r="752" spans="1:2" x14ac:dyDescent="0.25">
      <c r="A752" s="1" t="s">
        <v>739</v>
      </c>
      <c r="B752" s="1">
        <v>12.387</v>
      </c>
    </row>
    <row r="753" spans="1:2" x14ac:dyDescent="0.25">
      <c r="A753" s="1" t="s">
        <v>740</v>
      </c>
      <c r="B753" s="1">
        <v>12.728</v>
      </c>
    </row>
    <row r="754" spans="1:2" x14ac:dyDescent="0.25">
      <c r="A754" s="1" t="s">
        <v>741</v>
      </c>
      <c r="B754" s="1">
        <v>13.747</v>
      </c>
    </row>
    <row r="755" spans="1:2" x14ac:dyDescent="0.25">
      <c r="A755" s="1" t="s">
        <v>742</v>
      </c>
      <c r="B755" s="1">
        <v>15.584</v>
      </c>
    </row>
    <row r="756" spans="1:2" x14ac:dyDescent="0.25">
      <c r="A756" s="1" t="s">
        <v>743</v>
      </c>
      <c r="B756" s="1">
        <v>16.757999999999999</v>
      </c>
    </row>
    <row r="757" spans="1:2" x14ac:dyDescent="0.25">
      <c r="A757" s="1" t="s">
        <v>744</v>
      </c>
      <c r="B757" s="1">
        <v>17.809999999999999</v>
      </c>
    </row>
    <row r="758" spans="1:2" x14ac:dyDescent="0.25">
      <c r="A758" s="1" t="s">
        <v>745</v>
      </c>
      <c r="B758" s="1">
        <v>17.954999999999998</v>
      </c>
    </row>
    <row r="759" spans="1:2" x14ac:dyDescent="0.25">
      <c r="A759" s="1" t="s">
        <v>746</v>
      </c>
      <c r="B759" s="1">
        <v>18.454000000000001</v>
      </c>
    </row>
    <row r="760" spans="1:2" x14ac:dyDescent="0.25">
      <c r="A760" s="1" t="s">
        <v>747</v>
      </c>
      <c r="B760" s="1">
        <v>19.614999999999998</v>
      </c>
    </row>
    <row r="761" spans="1:2" x14ac:dyDescent="0.25">
      <c r="A761" s="1" t="s">
        <v>748</v>
      </c>
      <c r="B761" s="1">
        <v>20.555</v>
      </c>
    </row>
    <row r="762" spans="1:2" x14ac:dyDescent="0.25">
      <c r="A762" s="1" t="s">
        <v>749</v>
      </c>
      <c r="B762" s="1">
        <v>23.815999999999999</v>
      </c>
    </row>
    <row r="763" spans="1:2" x14ac:dyDescent="0.25">
      <c r="A763" s="1" t="s">
        <v>750</v>
      </c>
      <c r="B763" s="1">
        <v>24.152999999999999</v>
      </c>
    </row>
    <row r="764" spans="1:2" x14ac:dyDescent="0.25">
      <c r="A764" s="1" t="s">
        <v>751</v>
      </c>
      <c r="B764" s="1">
        <v>24.152999999999999</v>
      </c>
    </row>
    <row r="765" spans="1:2" x14ac:dyDescent="0.25">
      <c r="A765" s="1" t="s">
        <v>752</v>
      </c>
      <c r="B765" s="1">
        <v>25.405000000000001</v>
      </c>
    </row>
    <row r="766" spans="1:2" x14ac:dyDescent="0.25">
      <c r="A766" s="1" t="s">
        <v>753</v>
      </c>
      <c r="B766" s="1">
        <v>25.405000000000001</v>
      </c>
    </row>
    <row r="767" spans="1:2" x14ac:dyDescent="0.25">
      <c r="A767" s="1" t="s">
        <v>754</v>
      </c>
      <c r="B767" s="1">
        <v>26.001999999999999</v>
      </c>
    </row>
    <row r="768" spans="1:2" x14ac:dyDescent="0.25">
      <c r="A768" s="1" t="s">
        <v>755</v>
      </c>
      <c r="B768" s="1">
        <v>26.376000000000001</v>
      </c>
    </row>
    <row r="769" spans="1:2" x14ac:dyDescent="0.25">
      <c r="A769" s="1" t="s">
        <v>756</v>
      </c>
      <c r="B769" s="1">
        <v>27.669</v>
      </c>
    </row>
    <row r="770" spans="1:2" x14ac:dyDescent="0.25">
      <c r="A770" s="1" t="s">
        <v>757</v>
      </c>
      <c r="B770" s="1">
        <v>28.279</v>
      </c>
    </row>
    <row r="771" spans="1:2" x14ac:dyDescent="0.25">
      <c r="A771" s="1" t="s">
        <v>758</v>
      </c>
      <c r="B771" s="1">
        <v>31.715</v>
      </c>
    </row>
    <row r="772" spans="1:2" x14ac:dyDescent="0.25">
      <c r="A772" s="1" t="s">
        <v>759</v>
      </c>
      <c r="B772" s="1">
        <v>32.378</v>
      </c>
    </row>
    <row r="773" spans="1:2" x14ac:dyDescent="0.25">
      <c r="A773" s="1" t="s">
        <v>760</v>
      </c>
      <c r="B773" s="1">
        <v>36.338000000000001</v>
      </c>
    </row>
    <row r="774" spans="1:2" x14ac:dyDescent="0.25">
      <c r="A774" s="1" t="s">
        <v>761</v>
      </c>
      <c r="B774" s="1">
        <v>36.97</v>
      </c>
    </row>
    <row r="775" spans="1:2" x14ac:dyDescent="0.25">
      <c r="A775" s="1" t="s">
        <v>762</v>
      </c>
      <c r="B775" s="1">
        <v>36.97</v>
      </c>
    </row>
    <row r="776" spans="1:2" x14ac:dyDescent="0.25">
      <c r="A776" s="1" t="s">
        <v>763</v>
      </c>
      <c r="B776" s="1">
        <v>38.152000000000001</v>
      </c>
    </row>
    <row r="777" spans="1:2" x14ac:dyDescent="0.25">
      <c r="A777" s="1" t="s">
        <v>764</v>
      </c>
      <c r="B777" s="1">
        <v>38.344000000000001</v>
      </c>
    </row>
    <row r="778" spans="1:2" x14ac:dyDescent="0.25">
      <c r="A778" s="1" t="s">
        <v>765</v>
      </c>
      <c r="B778" s="1">
        <v>39.53</v>
      </c>
    </row>
    <row r="779" spans="1:2" x14ac:dyDescent="0.25">
      <c r="A779" s="1" t="s">
        <v>766</v>
      </c>
      <c r="B779" s="1">
        <v>39.53</v>
      </c>
    </row>
    <row r="780" spans="1:2" x14ac:dyDescent="0.25">
      <c r="A780" s="1" t="s">
        <v>767</v>
      </c>
      <c r="B780" s="1">
        <v>39.53</v>
      </c>
    </row>
    <row r="781" spans="1:2" x14ac:dyDescent="0.25">
      <c r="A781" s="1" t="s">
        <v>768</v>
      </c>
      <c r="B781" s="1">
        <v>40.143999999999998</v>
      </c>
    </row>
    <row r="782" spans="1:2" x14ac:dyDescent="0.25">
      <c r="A782" s="1" t="s">
        <v>769</v>
      </c>
      <c r="B782" s="1">
        <v>40.75</v>
      </c>
    </row>
    <row r="783" spans="1:2" x14ac:dyDescent="0.25">
      <c r="A783" s="1" t="s">
        <v>770</v>
      </c>
      <c r="B783" s="1">
        <v>40.75</v>
      </c>
    </row>
    <row r="784" spans="1:2" x14ac:dyDescent="0.25">
      <c r="A784" s="1" t="s">
        <v>771</v>
      </c>
      <c r="B784" s="1">
        <v>40.75</v>
      </c>
    </row>
    <row r="785" spans="1:2" x14ac:dyDescent="0.25">
      <c r="A785" s="1" t="s">
        <v>772</v>
      </c>
      <c r="B785" s="1">
        <v>40.75</v>
      </c>
    </row>
    <row r="786" spans="1:2" x14ac:dyDescent="0.25">
      <c r="A786" s="1" t="s">
        <v>773</v>
      </c>
      <c r="B786" s="1">
        <v>40.75</v>
      </c>
    </row>
    <row r="787" spans="1:2" x14ac:dyDescent="0.25">
      <c r="A787" s="1" t="s">
        <v>774</v>
      </c>
      <c r="B787" s="1">
        <v>42.613999999999997</v>
      </c>
    </row>
    <row r="788" spans="1:2" x14ac:dyDescent="0.25">
      <c r="A788" s="1" t="s">
        <v>775</v>
      </c>
      <c r="B788" s="1">
        <v>42.613999999999997</v>
      </c>
    </row>
    <row r="789" spans="1:2" x14ac:dyDescent="0.25">
      <c r="A789" s="1" t="s">
        <v>776</v>
      </c>
      <c r="B789" s="1">
        <v>42.613999999999997</v>
      </c>
    </row>
    <row r="790" spans="1:2" x14ac:dyDescent="0.25">
      <c r="A790" s="1" t="s">
        <v>777</v>
      </c>
      <c r="B790" s="1">
        <v>44.231000000000002</v>
      </c>
    </row>
    <row r="791" spans="1:2" x14ac:dyDescent="0.25">
      <c r="A791" s="1" t="s">
        <v>778</v>
      </c>
      <c r="B791" s="1">
        <v>45.005000000000003</v>
      </c>
    </row>
    <row r="792" spans="1:2" x14ac:dyDescent="0.25">
      <c r="A792" s="1" t="s">
        <v>779</v>
      </c>
      <c r="B792" s="1">
        <v>45.005000000000003</v>
      </c>
    </row>
    <row r="793" spans="1:2" x14ac:dyDescent="0.25">
      <c r="A793" s="1" t="s">
        <v>780</v>
      </c>
      <c r="B793" s="1">
        <v>46.649000000000001</v>
      </c>
    </row>
    <row r="794" spans="1:2" x14ac:dyDescent="0.25">
      <c r="A794" s="1" t="s">
        <v>781</v>
      </c>
      <c r="B794" s="1">
        <v>46.997</v>
      </c>
    </row>
    <row r="795" spans="1:2" x14ac:dyDescent="0.25">
      <c r="A795" s="1" t="s">
        <v>782</v>
      </c>
      <c r="B795" s="1">
        <v>46.997</v>
      </c>
    </row>
    <row r="796" spans="1:2" x14ac:dyDescent="0.25">
      <c r="A796" s="1" t="s">
        <v>783</v>
      </c>
      <c r="B796" s="1">
        <v>46.997</v>
      </c>
    </row>
    <row r="797" spans="1:2" x14ac:dyDescent="0.25">
      <c r="A797" s="1" t="s">
        <v>784</v>
      </c>
      <c r="B797" s="1">
        <v>47.595999999999997</v>
      </c>
    </row>
    <row r="798" spans="1:2" x14ac:dyDescent="0.25">
      <c r="A798" s="1" t="s">
        <v>785</v>
      </c>
      <c r="B798" s="1">
        <v>48.709000000000003</v>
      </c>
    </row>
    <row r="799" spans="1:2" x14ac:dyDescent="0.25">
      <c r="A799" s="1" t="s">
        <v>786</v>
      </c>
      <c r="B799" s="1">
        <v>48.956000000000003</v>
      </c>
    </row>
    <row r="800" spans="1:2" x14ac:dyDescent="0.25">
      <c r="A800" s="1" t="s">
        <v>787</v>
      </c>
      <c r="B800" s="1">
        <v>49.822000000000003</v>
      </c>
    </row>
    <row r="801" spans="1:2" x14ac:dyDescent="0.25">
      <c r="A801" s="1" t="s">
        <v>788</v>
      </c>
      <c r="B801" s="1">
        <v>50.247999999999998</v>
      </c>
    </row>
    <row r="802" spans="1:2" x14ac:dyDescent="0.25">
      <c r="A802" s="1" t="s">
        <v>789</v>
      </c>
      <c r="B802" s="1">
        <v>50.673999999999999</v>
      </c>
    </row>
    <row r="803" spans="1:2" x14ac:dyDescent="0.25">
      <c r="A803" s="1" t="s">
        <v>790</v>
      </c>
      <c r="B803" s="1">
        <v>50.98</v>
      </c>
    </row>
    <row r="804" spans="1:2" x14ac:dyDescent="0.25">
      <c r="A804" s="1" t="s">
        <v>791</v>
      </c>
      <c r="B804" s="1">
        <v>51.457999999999998</v>
      </c>
    </row>
    <row r="805" spans="1:2" x14ac:dyDescent="0.25">
      <c r="A805" s="1" t="s">
        <v>792</v>
      </c>
      <c r="B805" s="1">
        <v>51.527999999999999</v>
      </c>
    </row>
    <row r="806" spans="1:2" x14ac:dyDescent="0.25">
      <c r="A806" s="1" t="s">
        <v>793</v>
      </c>
      <c r="B806" s="1">
        <v>51.527999999999999</v>
      </c>
    </row>
    <row r="807" spans="1:2" x14ac:dyDescent="0.25">
      <c r="A807" s="1" t="s">
        <v>794</v>
      </c>
      <c r="B807" s="1">
        <v>52.945999999999998</v>
      </c>
    </row>
    <row r="808" spans="1:2" x14ac:dyDescent="0.25">
      <c r="A808" s="1" t="s">
        <v>795</v>
      </c>
      <c r="B808" s="1">
        <v>53.087000000000003</v>
      </c>
    </row>
    <row r="809" spans="1:2" x14ac:dyDescent="0.25">
      <c r="A809" s="1" t="s">
        <v>796</v>
      </c>
      <c r="B809" s="1">
        <v>53.087000000000003</v>
      </c>
    </row>
    <row r="810" spans="1:2" x14ac:dyDescent="0.25">
      <c r="A810" s="1" t="s">
        <v>797</v>
      </c>
      <c r="B810" s="1">
        <v>53.087000000000003</v>
      </c>
    </row>
    <row r="811" spans="1:2" x14ac:dyDescent="0.25">
      <c r="A811" s="1" t="s">
        <v>798</v>
      </c>
      <c r="B811" s="1">
        <v>53.087000000000003</v>
      </c>
    </row>
    <row r="812" spans="1:2" x14ac:dyDescent="0.25">
      <c r="A812" s="1" t="s">
        <v>799</v>
      </c>
      <c r="B812" s="1">
        <v>53.167999999999999</v>
      </c>
    </row>
    <row r="813" spans="1:2" x14ac:dyDescent="0.25">
      <c r="A813" s="1" t="s">
        <v>800</v>
      </c>
      <c r="B813" s="1">
        <v>53.353000000000002</v>
      </c>
    </row>
    <row r="814" spans="1:2" x14ac:dyDescent="0.25">
      <c r="A814" s="1" t="s">
        <v>801</v>
      </c>
      <c r="B814" s="1">
        <v>53.51</v>
      </c>
    </row>
    <row r="815" spans="1:2" x14ac:dyDescent="0.25">
      <c r="A815" s="1" t="s">
        <v>802</v>
      </c>
      <c r="B815" s="1">
        <v>53.621000000000002</v>
      </c>
    </row>
    <row r="816" spans="1:2" x14ac:dyDescent="0.25">
      <c r="A816" s="1" t="s">
        <v>803</v>
      </c>
      <c r="B816" s="1">
        <v>53.698999999999998</v>
      </c>
    </row>
    <row r="817" spans="1:2" x14ac:dyDescent="0.25">
      <c r="A817" s="1" t="s">
        <v>804</v>
      </c>
      <c r="B817" s="1">
        <v>53.722999999999999</v>
      </c>
    </row>
    <row r="818" spans="1:2" x14ac:dyDescent="0.25">
      <c r="A818" s="1" t="s">
        <v>805</v>
      </c>
      <c r="B818" s="1">
        <v>53.722999999999999</v>
      </c>
    </row>
    <row r="819" spans="1:2" x14ac:dyDescent="0.25">
      <c r="A819" s="1" t="s">
        <v>806</v>
      </c>
      <c r="B819" s="1">
        <v>53.722999999999999</v>
      </c>
    </row>
    <row r="820" spans="1:2" x14ac:dyDescent="0.25">
      <c r="A820" s="1" t="s">
        <v>807</v>
      </c>
      <c r="B820" s="1">
        <v>53.722999999999999</v>
      </c>
    </row>
    <row r="821" spans="1:2" x14ac:dyDescent="0.25">
      <c r="A821" s="1" t="s">
        <v>808</v>
      </c>
      <c r="B821" s="1">
        <v>53.722999999999999</v>
      </c>
    </row>
    <row r="822" spans="1:2" x14ac:dyDescent="0.25">
      <c r="A822" s="1" t="s">
        <v>809</v>
      </c>
      <c r="B822" s="1">
        <v>53.722999999999999</v>
      </c>
    </row>
    <row r="823" spans="1:2" x14ac:dyDescent="0.25">
      <c r="A823" s="1" t="s">
        <v>810</v>
      </c>
      <c r="B823" s="1">
        <v>53.722999999999999</v>
      </c>
    </row>
    <row r="824" spans="1:2" x14ac:dyDescent="0.25">
      <c r="A824" s="1" t="s">
        <v>811</v>
      </c>
      <c r="B824" s="1">
        <v>53.722999999999999</v>
      </c>
    </row>
    <row r="825" spans="1:2" x14ac:dyDescent="0.25">
      <c r="A825" s="1" t="s">
        <v>812</v>
      </c>
      <c r="B825" s="1">
        <v>53.722999999999999</v>
      </c>
    </row>
    <row r="826" spans="1:2" x14ac:dyDescent="0.25">
      <c r="A826" s="1" t="s">
        <v>813</v>
      </c>
      <c r="B826" s="1">
        <v>53.777999999999999</v>
      </c>
    </row>
    <row r="827" spans="1:2" x14ac:dyDescent="0.25">
      <c r="A827" s="1" t="s">
        <v>814</v>
      </c>
      <c r="B827" s="1">
        <v>54.408000000000001</v>
      </c>
    </row>
    <row r="828" spans="1:2" x14ac:dyDescent="0.25">
      <c r="A828" s="1" t="s">
        <v>815</v>
      </c>
      <c r="B828" s="1">
        <v>54.771999999999998</v>
      </c>
    </row>
    <row r="829" spans="1:2" x14ac:dyDescent="0.25">
      <c r="A829" s="1" t="s">
        <v>816</v>
      </c>
      <c r="B829" s="1">
        <v>54.89</v>
      </c>
    </row>
    <row r="830" spans="1:2" x14ac:dyDescent="0.25">
      <c r="A830" s="1" t="s">
        <v>817</v>
      </c>
      <c r="B830" s="1">
        <v>54.905000000000001</v>
      </c>
    </row>
    <row r="831" spans="1:2" x14ac:dyDescent="0.25">
      <c r="A831" s="1" t="s">
        <v>818</v>
      </c>
      <c r="B831" s="1">
        <v>54.905000000000001</v>
      </c>
    </row>
    <row r="832" spans="1:2" x14ac:dyDescent="0.25">
      <c r="A832" s="1" t="s">
        <v>819</v>
      </c>
      <c r="B832" s="1">
        <v>55.029000000000003</v>
      </c>
    </row>
    <row r="833" spans="1:2" x14ac:dyDescent="0.25">
      <c r="A833" s="1" t="s">
        <v>820</v>
      </c>
      <c r="B833" s="1">
        <v>56.063000000000002</v>
      </c>
    </row>
    <row r="834" spans="1:2" x14ac:dyDescent="0.25">
      <c r="A834" s="1" t="s">
        <v>821</v>
      </c>
      <c r="B834" s="1">
        <v>56.063000000000002</v>
      </c>
    </row>
    <row r="835" spans="1:2" x14ac:dyDescent="0.25">
      <c r="A835" s="1" t="s">
        <v>822</v>
      </c>
      <c r="B835" s="1">
        <v>57.067999999999998</v>
      </c>
    </row>
    <row r="836" spans="1:2" x14ac:dyDescent="0.25">
      <c r="A836" s="1" t="s">
        <v>823</v>
      </c>
      <c r="B836" s="1">
        <v>57.637999999999998</v>
      </c>
    </row>
    <row r="837" spans="1:2" x14ac:dyDescent="0.25">
      <c r="A837" s="1" t="s">
        <v>824</v>
      </c>
      <c r="B837" s="1">
        <v>58.216000000000001</v>
      </c>
    </row>
    <row r="838" spans="1:2" x14ac:dyDescent="0.25">
      <c r="A838" s="1" t="s">
        <v>825</v>
      </c>
      <c r="B838" s="1">
        <v>58.692999999999998</v>
      </c>
    </row>
    <row r="839" spans="1:2" x14ac:dyDescent="0.25">
      <c r="A839" s="1" t="s">
        <v>826</v>
      </c>
      <c r="B839" s="1">
        <v>58.781999999999996</v>
      </c>
    </row>
    <row r="840" spans="1:2" x14ac:dyDescent="0.25">
      <c r="A840" s="1" t="s">
        <v>827</v>
      </c>
      <c r="B840" s="1">
        <v>58.781999999999996</v>
      </c>
    </row>
    <row r="841" spans="1:2" x14ac:dyDescent="0.25">
      <c r="A841" s="1" t="s">
        <v>828</v>
      </c>
      <c r="B841" s="1">
        <v>58.957000000000001</v>
      </c>
    </row>
    <row r="842" spans="1:2" x14ac:dyDescent="0.25">
      <c r="A842" s="1" t="s">
        <v>829</v>
      </c>
      <c r="B842" s="1">
        <v>59.965000000000003</v>
      </c>
    </row>
    <row r="843" spans="1:2" x14ac:dyDescent="0.25">
      <c r="A843" s="1" t="s">
        <v>830</v>
      </c>
      <c r="B843" s="1">
        <v>60.405999999999999</v>
      </c>
    </row>
    <row r="844" spans="1:2" x14ac:dyDescent="0.25">
      <c r="A844" s="1" t="s">
        <v>831</v>
      </c>
      <c r="B844" s="1">
        <v>61.292000000000002</v>
      </c>
    </row>
    <row r="845" spans="1:2" x14ac:dyDescent="0.25">
      <c r="A845" s="1" t="s">
        <v>832</v>
      </c>
      <c r="B845" s="1">
        <v>62.994</v>
      </c>
    </row>
    <row r="846" spans="1:2" x14ac:dyDescent="0.25">
      <c r="A846" s="1" t="s">
        <v>833</v>
      </c>
      <c r="B846" s="1">
        <v>62.994</v>
      </c>
    </row>
    <row r="847" spans="1:2" x14ac:dyDescent="0.25">
      <c r="A847" s="1" t="s">
        <v>834</v>
      </c>
      <c r="B847" s="1">
        <v>63.476999999999997</v>
      </c>
    </row>
    <row r="848" spans="1:2" x14ac:dyDescent="0.25">
      <c r="A848" s="1" t="s">
        <v>835</v>
      </c>
      <c r="B848" s="1">
        <v>63.823</v>
      </c>
    </row>
    <row r="849" spans="1:2" x14ac:dyDescent="0.25">
      <c r="A849" s="1" t="s">
        <v>836</v>
      </c>
      <c r="B849" s="1">
        <v>63.823</v>
      </c>
    </row>
    <row r="850" spans="1:2" x14ac:dyDescent="0.25">
      <c r="A850" s="1" t="s">
        <v>837</v>
      </c>
      <c r="B850" s="1">
        <v>64.054000000000002</v>
      </c>
    </row>
    <row r="851" spans="1:2" x14ac:dyDescent="0.25">
      <c r="A851" s="1" t="s">
        <v>838</v>
      </c>
      <c r="B851" s="1">
        <v>64.054000000000002</v>
      </c>
    </row>
    <row r="852" spans="1:2" x14ac:dyDescent="0.25">
      <c r="A852" s="1" t="s">
        <v>839</v>
      </c>
      <c r="B852" s="1">
        <v>64.054000000000002</v>
      </c>
    </row>
    <row r="853" spans="1:2" x14ac:dyDescent="0.25">
      <c r="A853" s="1" t="s">
        <v>840</v>
      </c>
      <c r="B853" s="1">
        <v>64.054000000000002</v>
      </c>
    </row>
    <row r="854" spans="1:2" x14ac:dyDescent="0.25">
      <c r="A854" s="1" t="s">
        <v>841</v>
      </c>
      <c r="B854" s="1">
        <v>64.653999999999996</v>
      </c>
    </row>
    <row r="855" spans="1:2" x14ac:dyDescent="0.25">
      <c r="A855" s="1" t="s">
        <v>842</v>
      </c>
      <c r="B855" s="1">
        <v>64.653999999999996</v>
      </c>
    </row>
    <row r="856" spans="1:2" x14ac:dyDescent="0.25">
      <c r="A856" s="1" t="s">
        <v>843</v>
      </c>
      <c r="B856" s="1">
        <v>64.753</v>
      </c>
    </row>
    <row r="857" spans="1:2" x14ac:dyDescent="0.25">
      <c r="A857" s="1" t="s">
        <v>844</v>
      </c>
      <c r="B857" s="1">
        <v>65.849999999999994</v>
      </c>
    </row>
    <row r="858" spans="1:2" x14ac:dyDescent="0.25">
      <c r="A858" s="1" t="s">
        <v>845</v>
      </c>
      <c r="B858" s="1">
        <v>65.849999999999994</v>
      </c>
    </row>
    <row r="859" spans="1:2" x14ac:dyDescent="0.25">
      <c r="A859" s="1" t="s">
        <v>846</v>
      </c>
      <c r="B859" s="1">
        <v>66.153999999999996</v>
      </c>
    </row>
    <row r="860" spans="1:2" x14ac:dyDescent="0.25">
      <c r="A860" s="1" t="s">
        <v>847</v>
      </c>
      <c r="B860" s="1">
        <v>66.183000000000007</v>
      </c>
    </row>
    <row r="861" spans="1:2" x14ac:dyDescent="0.25">
      <c r="A861" s="1" t="s">
        <v>848</v>
      </c>
      <c r="B861" s="1">
        <v>69.081000000000003</v>
      </c>
    </row>
    <row r="862" spans="1:2" x14ac:dyDescent="0.25">
      <c r="A862" s="1" t="s">
        <v>849</v>
      </c>
      <c r="B862" s="1">
        <v>69.337000000000003</v>
      </c>
    </row>
    <row r="863" spans="1:2" x14ac:dyDescent="0.25">
      <c r="A863" s="1" t="s">
        <v>850</v>
      </c>
      <c r="B863" s="1">
        <v>69.418999999999997</v>
      </c>
    </row>
    <row r="864" spans="1:2" x14ac:dyDescent="0.25">
      <c r="A864" s="1" t="s">
        <v>851</v>
      </c>
      <c r="B864" s="1">
        <v>69.418999999999997</v>
      </c>
    </row>
    <row r="865" spans="1:2" x14ac:dyDescent="0.25">
      <c r="A865" s="1" t="s">
        <v>852</v>
      </c>
      <c r="B865" s="1">
        <v>69.450999999999993</v>
      </c>
    </row>
    <row r="866" spans="1:2" x14ac:dyDescent="0.25">
      <c r="A866" s="1" t="s">
        <v>853</v>
      </c>
      <c r="B866" s="1">
        <v>69.748999999999995</v>
      </c>
    </row>
    <row r="867" spans="1:2" x14ac:dyDescent="0.25">
      <c r="A867" s="1" t="s">
        <v>854</v>
      </c>
      <c r="B867" s="1">
        <v>70.483999999999995</v>
      </c>
    </row>
    <row r="868" spans="1:2" x14ac:dyDescent="0.25">
      <c r="A868" s="1" t="s">
        <v>855</v>
      </c>
      <c r="B868" s="1">
        <v>70.596999999999994</v>
      </c>
    </row>
    <row r="869" spans="1:2" x14ac:dyDescent="0.25">
      <c r="A869" s="1" t="s">
        <v>856</v>
      </c>
      <c r="B869" s="1">
        <v>70.772000000000006</v>
      </c>
    </row>
    <row r="870" spans="1:2" x14ac:dyDescent="0.25">
      <c r="A870" s="1" t="s">
        <v>857</v>
      </c>
      <c r="B870" s="1">
        <v>71.119</v>
      </c>
    </row>
    <row r="871" spans="1:2" x14ac:dyDescent="0.25">
      <c r="A871" s="1" t="s">
        <v>858</v>
      </c>
      <c r="B871" s="1">
        <v>71.227000000000004</v>
      </c>
    </row>
    <row r="872" spans="1:2" x14ac:dyDescent="0.25">
      <c r="A872" s="1" t="s">
        <v>859</v>
      </c>
      <c r="B872" s="1">
        <v>71.274000000000001</v>
      </c>
    </row>
    <row r="873" spans="1:2" x14ac:dyDescent="0.25">
      <c r="A873" s="1" t="s">
        <v>860</v>
      </c>
      <c r="B873" s="1">
        <v>71.457999999999998</v>
      </c>
    </row>
    <row r="874" spans="1:2" x14ac:dyDescent="0.25">
      <c r="A874" s="1" t="s">
        <v>861</v>
      </c>
      <c r="B874" s="1">
        <v>73.209999999999994</v>
      </c>
    </row>
    <row r="875" spans="1:2" x14ac:dyDescent="0.25">
      <c r="A875" s="1" t="s">
        <v>862</v>
      </c>
      <c r="B875" s="1">
        <v>74.501000000000005</v>
      </c>
    </row>
    <row r="876" spans="1:2" x14ac:dyDescent="0.25">
      <c r="A876" s="1" t="s">
        <v>863</v>
      </c>
      <c r="B876" s="1">
        <v>76.692999999999998</v>
      </c>
    </row>
    <row r="877" spans="1:2" x14ac:dyDescent="0.25">
      <c r="A877" s="1" t="s">
        <v>864</v>
      </c>
      <c r="B877" s="1">
        <v>76.846999999999994</v>
      </c>
    </row>
    <row r="878" spans="1:2" x14ac:dyDescent="0.25">
      <c r="A878" s="1" t="s">
        <v>865</v>
      </c>
      <c r="B878" s="1">
        <v>76.846999999999994</v>
      </c>
    </row>
    <row r="879" spans="1:2" x14ac:dyDescent="0.25">
      <c r="A879" s="1" t="s">
        <v>866</v>
      </c>
      <c r="B879" s="1">
        <v>77.373000000000005</v>
      </c>
    </row>
    <row r="880" spans="1:2" x14ac:dyDescent="0.25">
      <c r="A880" s="1" t="s">
        <v>867</v>
      </c>
      <c r="B880" s="1">
        <v>77.373000000000005</v>
      </c>
    </row>
    <row r="881" spans="1:2" x14ac:dyDescent="0.25">
      <c r="A881" s="1" t="s">
        <v>868</v>
      </c>
      <c r="B881" s="1">
        <v>77.933000000000007</v>
      </c>
    </row>
    <row r="882" spans="1:2" x14ac:dyDescent="0.25">
      <c r="A882" s="1" t="s">
        <v>869</v>
      </c>
      <c r="B882" s="1">
        <v>79.843000000000004</v>
      </c>
    </row>
    <row r="883" spans="1:2" x14ac:dyDescent="0.25">
      <c r="A883" s="1" t="s">
        <v>870</v>
      </c>
      <c r="B883" s="1">
        <v>80.536000000000001</v>
      </c>
    </row>
    <row r="884" spans="1:2" x14ac:dyDescent="0.25">
      <c r="A884" s="1" t="s">
        <v>871</v>
      </c>
      <c r="B884" s="1">
        <v>81.073999999999998</v>
      </c>
    </row>
    <row r="885" spans="1:2" x14ac:dyDescent="0.25">
      <c r="A885" s="1" t="s">
        <v>872</v>
      </c>
      <c r="B885" s="1">
        <v>82.695999999999998</v>
      </c>
    </row>
    <row r="886" spans="1:2" x14ac:dyDescent="0.25">
      <c r="A886" s="1" t="s">
        <v>873</v>
      </c>
      <c r="B886" s="1">
        <v>82.695999999999998</v>
      </c>
    </row>
    <row r="887" spans="1:2" x14ac:dyDescent="0.25">
      <c r="A887" s="1" t="s">
        <v>874</v>
      </c>
      <c r="B887" s="1">
        <v>83.283000000000001</v>
      </c>
    </row>
    <row r="888" spans="1:2" x14ac:dyDescent="0.25">
      <c r="A888" s="1" t="s">
        <v>875</v>
      </c>
      <c r="B888" s="1">
        <v>83.283000000000001</v>
      </c>
    </row>
    <row r="889" spans="1:2" x14ac:dyDescent="0.25">
      <c r="A889" s="1" t="s">
        <v>876</v>
      </c>
      <c r="B889" s="1">
        <v>83.852999999999994</v>
      </c>
    </row>
    <row r="890" spans="1:2" x14ac:dyDescent="0.25">
      <c r="A890" s="1" t="s">
        <v>877</v>
      </c>
      <c r="B890" s="1">
        <v>83.852999999999994</v>
      </c>
    </row>
    <row r="891" spans="1:2" x14ac:dyDescent="0.25">
      <c r="A891" s="1" t="s">
        <v>878</v>
      </c>
      <c r="B891" s="1">
        <v>84.421000000000006</v>
      </c>
    </row>
    <row r="892" spans="1:2" x14ac:dyDescent="0.25">
      <c r="A892" s="1" t="s">
        <v>879</v>
      </c>
      <c r="B892" s="1">
        <v>84.757999999999996</v>
      </c>
    </row>
    <row r="893" spans="1:2" x14ac:dyDescent="0.25">
      <c r="A893" s="1" t="s">
        <v>880</v>
      </c>
      <c r="B893" s="1">
        <v>88.938000000000002</v>
      </c>
    </row>
    <row r="894" spans="1:2" x14ac:dyDescent="0.25">
      <c r="A894" s="1" t="s">
        <v>881</v>
      </c>
      <c r="B894" s="1">
        <v>91.01</v>
      </c>
    </row>
    <row r="895" spans="1:2" x14ac:dyDescent="0.25">
      <c r="A895" s="1" t="s">
        <v>882</v>
      </c>
      <c r="B895" s="1">
        <v>91.01</v>
      </c>
    </row>
    <row r="896" spans="1:2" x14ac:dyDescent="0.25">
      <c r="A896" s="1" t="s">
        <v>883</v>
      </c>
      <c r="B896" s="1">
        <v>91.078000000000003</v>
      </c>
    </row>
    <row r="897" spans="1:2" x14ac:dyDescent="0.25">
      <c r="A897" s="1" t="s">
        <v>884</v>
      </c>
      <c r="B897" s="1">
        <v>91.680999999999997</v>
      </c>
    </row>
    <row r="898" spans="1:2" x14ac:dyDescent="0.25">
      <c r="A898" s="1" t="s">
        <v>885</v>
      </c>
      <c r="B898" s="1">
        <v>94.177000000000007</v>
      </c>
    </row>
    <row r="899" spans="1:2" x14ac:dyDescent="0.25">
      <c r="A899" s="1" t="s">
        <v>886</v>
      </c>
      <c r="B899" s="1">
        <v>94.177000000000007</v>
      </c>
    </row>
    <row r="900" spans="1:2" x14ac:dyDescent="0.25">
      <c r="A900" s="1" t="s">
        <v>887</v>
      </c>
      <c r="B900" s="1">
        <v>95.918999999999997</v>
      </c>
    </row>
    <row r="901" spans="1:2" x14ac:dyDescent="0.25">
      <c r="A901" s="1" t="s">
        <v>888</v>
      </c>
      <c r="B901" s="1">
        <v>96.512</v>
      </c>
    </row>
    <row r="902" spans="1:2" x14ac:dyDescent="0.25">
      <c r="A902" s="1" t="s">
        <v>889</v>
      </c>
      <c r="B902" s="1">
        <v>97.108000000000004</v>
      </c>
    </row>
    <row r="903" spans="1:2" x14ac:dyDescent="0.25">
      <c r="A903" s="1" t="s">
        <v>890</v>
      </c>
      <c r="B903" s="1">
        <v>107.779</v>
      </c>
    </row>
    <row r="904" spans="1:2" x14ac:dyDescent="0.25">
      <c r="A904" s="1" t="s">
        <v>891</v>
      </c>
      <c r="B904" s="1">
        <v>108.31</v>
      </c>
    </row>
    <row r="905" spans="1:2" x14ac:dyDescent="0.25">
      <c r="A905" s="1" t="s">
        <v>892</v>
      </c>
      <c r="B905" s="1">
        <v>111.65</v>
      </c>
    </row>
    <row r="906" spans="1:2" x14ac:dyDescent="0.25">
      <c r="A906" s="1" t="s">
        <v>893</v>
      </c>
      <c r="B906" s="1">
        <v>111.968</v>
      </c>
    </row>
    <row r="907" spans="1:2" x14ac:dyDescent="0.25">
      <c r="A907" s="1" t="s">
        <v>894</v>
      </c>
      <c r="B907" s="1">
        <v>112.08799999999999</v>
      </c>
    </row>
    <row r="908" spans="1:2" x14ac:dyDescent="0.25">
      <c r="A908" s="1" t="s">
        <v>895</v>
      </c>
      <c r="B908" s="1">
        <v>112.131</v>
      </c>
    </row>
    <row r="909" spans="1:2" x14ac:dyDescent="0.25">
      <c r="A909" s="1" t="s">
        <v>896</v>
      </c>
      <c r="B909" s="1">
        <v>112.131</v>
      </c>
    </row>
    <row r="910" spans="1:2" x14ac:dyDescent="0.25">
      <c r="A910" s="1" t="s">
        <v>897</v>
      </c>
      <c r="B910" s="1">
        <v>116.38</v>
      </c>
    </row>
    <row r="911" spans="1:2" x14ac:dyDescent="0.25">
      <c r="A911" s="1" t="s">
        <v>898</v>
      </c>
      <c r="B911" s="1">
        <v>131.691</v>
      </c>
    </row>
    <row r="914" spans="1:2" x14ac:dyDescent="0.25">
      <c r="A914" s="1" t="s">
        <v>1726</v>
      </c>
    </row>
    <row r="915" spans="1:2" x14ac:dyDescent="0.25">
      <c r="A915" s="1" t="s">
        <v>899</v>
      </c>
      <c r="B915" s="1">
        <v>0</v>
      </c>
    </row>
    <row r="916" spans="1:2" x14ac:dyDescent="0.25">
      <c r="A916" s="1" t="s">
        <v>900</v>
      </c>
      <c r="B916" s="1">
        <v>2.7829999999999999</v>
      </c>
    </row>
    <row r="917" spans="1:2" x14ac:dyDescent="0.25">
      <c r="A917" s="1" t="s">
        <v>901</v>
      </c>
      <c r="B917" s="1">
        <v>7.1680000000000001</v>
      </c>
    </row>
    <row r="918" spans="1:2" x14ac:dyDescent="0.25">
      <c r="A918" s="1" t="s">
        <v>902</v>
      </c>
      <c r="B918" s="1">
        <v>7.1680000000000001</v>
      </c>
    </row>
    <row r="919" spans="1:2" x14ac:dyDescent="0.25">
      <c r="A919" s="1" t="s">
        <v>903</v>
      </c>
      <c r="B919" s="1">
        <v>10.074</v>
      </c>
    </row>
    <row r="920" spans="1:2" x14ac:dyDescent="0.25">
      <c r="A920" s="1" t="s">
        <v>904</v>
      </c>
      <c r="B920" s="1">
        <v>10.631</v>
      </c>
    </row>
    <row r="921" spans="1:2" x14ac:dyDescent="0.25">
      <c r="A921" s="1" t="s">
        <v>905</v>
      </c>
      <c r="B921" s="1">
        <v>11.178000000000001</v>
      </c>
    </row>
    <row r="922" spans="1:2" x14ac:dyDescent="0.25">
      <c r="A922" s="1" t="s">
        <v>906</v>
      </c>
      <c r="B922" s="1">
        <v>13.278</v>
      </c>
    </row>
    <row r="923" spans="1:2" x14ac:dyDescent="0.25">
      <c r="A923" s="1" t="s">
        <v>907</v>
      </c>
      <c r="B923" s="1">
        <v>13.326000000000001</v>
      </c>
    </row>
    <row r="924" spans="1:2" x14ac:dyDescent="0.25">
      <c r="A924" s="1" t="s">
        <v>908</v>
      </c>
      <c r="B924" s="1">
        <v>13.757999999999999</v>
      </c>
    </row>
    <row r="925" spans="1:2" x14ac:dyDescent="0.25">
      <c r="A925" s="1" t="s">
        <v>909</v>
      </c>
      <c r="B925" s="1">
        <v>13.757999999999999</v>
      </c>
    </row>
    <row r="926" spans="1:2" x14ac:dyDescent="0.25">
      <c r="A926" s="1" t="s">
        <v>910</v>
      </c>
      <c r="B926" s="1">
        <v>13.757999999999999</v>
      </c>
    </row>
    <row r="927" spans="1:2" x14ac:dyDescent="0.25">
      <c r="A927" s="1" t="s">
        <v>911</v>
      </c>
      <c r="B927" s="1">
        <v>13.757999999999999</v>
      </c>
    </row>
    <row r="928" spans="1:2" x14ac:dyDescent="0.25">
      <c r="A928" s="1" t="s">
        <v>912</v>
      </c>
      <c r="B928" s="1">
        <v>13.797000000000001</v>
      </c>
    </row>
    <row r="929" spans="1:2" x14ac:dyDescent="0.25">
      <c r="A929" s="1" t="s">
        <v>913</v>
      </c>
      <c r="B929" s="1">
        <v>14.161</v>
      </c>
    </row>
    <row r="930" spans="1:2" x14ac:dyDescent="0.25">
      <c r="A930" s="1" t="s">
        <v>914</v>
      </c>
      <c r="B930" s="1">
        <v>16.738</v>
      </c>
    </row>
    <row r="931" spans="1:2" x14ac:dyDescent="0.25">
      <c r="A931" s="1" t="s">
        <v>915</v>
      </c>
      <c r="B931" s="1">
        <v>17.271000000000001</v>
      </c>
    </row>
    <row r="932" spans="1:2" x14ac:dyDescent="0.25">
      <c r="A932" s="1" t="s">
        <v>916</v>
      </c>
      <c r="B932" s="1">
        <v>17.952999999999999</v>
      </c>
    </row>
    <row r="933" spans="1:2" x14ac:dyDescent="0.25">
      <c r="A933" s="1" t="s">
        <v>917</v>
      </c>
      <c r="B933" s="1">
        <v>19.385000000000002</v>
      </c>
    </row>
    <row r="934" spans="1:2" x14ac:dyDescent="0.25">
      <c r="A934" s="1" t="s">
        <v>918</v>
      </c>
      <c r="B934" s="1">
        <v>24.542999999999999</v>
      </c>
    </row>
    <row r="935" spans="1:2" x14ac:dyDescent="0.25">
      <c r="A935" s="1" t="s">
        <v>919</v>
      </c>
      <c r="B935" s="1">
        <v>25.446000000000002</v>
      </c>
    </row>
    <row r="936" spans="1:2" x14ac:dyDescent="0.25">
      <c r="A936" s="1" t="s">
        <v>920</v>
      </c>
      <c r="B936" s="1">
        <v>26.88</v>
      </c>
    </row>
    <row r="937" spans="1:2" x14ac:dyDescent="0.25">
      <c r="A937" s="1" t="s">
        <v>921</v>
      </c>
      <c r="B937" s="1">
        <v>26.88</v>
      </c>
    </row>
    <row r="938" spans="1:2" x14ac:dyDescent="0.25">
      <c r="A938" s="1" t="s">
        <v>922</v>
      </c>
      <c r="B938" s="1">
        <v>31.195</v>
      </c>
    </row>
    <row r="939" spans="1:2" x14ac:dyDescent="0.25">
      <c r="A939" s="1" t="s">
        <v>923</v>
      </c>
      <c r="B939" s="1">
        <v>32.811</v>
      </c>
    </row>
    <row r="940" spans="1:2" x14ac:dyDescent="0.25">
      <c r="A940" s="1" t="s">
        <v>924</v>
      </c>
      <c r="B940" s="1">
        <v>33.767000000000003</v>
      </c>
    </row>
    <row r="941" spans="1:2" x14ac:dyDescent="0.25">
      <c r="A941" s="1" t="s">
        <v>925</v>
      </c>
      <c r="B941" s="1">
        <v>34.069000000000003</v>
      </c>
    </row>
    <row r="942" spans="1:2" x14ac:dyDescent="0.25">
      <c r="A942" s="1" t="s">
        <v>926</v>
      </c>
      <c r="B942" s="1">
        <v>34.512999999999998</v>
      </c>
    </row>
    <row r="943" spans="1:2" x14ac:dyDescent="0.25">
      <c r="A943" s="1" t="s">
        <v>927</v>
      </c>
      <c r="B943" s="1">
        <v>34.512999999999998</v>
      </c>
    </row>
    <row r="944" spans="1:2" x14ac:dyDescent="0.25">
      <c r="A944" s="1" t="s">
        <v>928</v>
      </c>
      <c r="B944" s="1">
        <v>35.140999999999998</v>
      </c>
    </row>
    <row r="945" spans="1:2" x14ac:dyDescent="0.25">
      <c r="A945" s="1" t="s">
        <v>929</v>
      </c>
      <c r="B945" s="1">
        <v>36.115000000000002</v>
      </c>
    </row>
    <row r="946" spans="1:2" x14ac:dyDescent="0.25">
      <c r="A946" s="1" t="s">
        <v>930</v>
      </c>
      <c r="B946" s="1">
        <v>36.115000000000002</v>
      </c>
    </row>
    <row r="947" spans="1:2" x14ac:dyDescent="0.25">
      <c r="A947" s="1" t="s">
        <v>931</v>
      </c>
      <c r="B947" s="1">
        <v>36.115000000000002</v>
      </c>
    </row>
    <row r="948" spans="1:2" x14ac:dyDescent="0.25">
      <c r="A948" s="1" t="s">
        <v>932</v>
      </c>
      <c r="B948" s="1">
        <v>36.115000000000002</v>
      </c>
    </row>
    <row r="949" spans="1:2" x14ac:dyDescent="0.25">
      <c r="A949" s="1" t="s">
        <v>933</v>
      </c>
      <c r="B949" s="1">
        <v>37.073999999999998</v>
      </c>
    </row>
    <row r="950" spans="1:2" x14ac:dyDescent="0.25">
      <c r="A950" s="1" t="s">
        <v>934</v>
      </c>
      <c r="B950" s="1">
        <v>38.89</v>
      </c>
    </row>
    <row r="951" spans="1:2" x14ac:dyDescent="0.25">
      <c r="A951" s="1" t="s">
        <v>935</v>
      </c>
      <c r="B951" s="1">
        <v>41.104999999999997</v>
      </c>
    </row>
    <row r="952" spans="1:2" x14ac:dyDescent="0.25">
      <c r="A952" s="1" t="s">
        <v>936</v>
      </c>
      <c r="B952" s="1">
        <v>42.384999999999998</v>
      </c>
    </row>
    <row r="953" spans="1:2" x14ac:dyDescent="0.25">
      <c r="A953" s="1" t="s">
        <v>937</v>
      </c>
      <c r="B953" s="1">
        <v>44.756999999999998</v>
      </c>
    </row>
    <row r="954" spans="1:2" x14ac:dyDescent="0.25">
      <c r="A954" s="1" t="s">
        <v>938</v>
      </c>
      <c r="B954" s="1">
        <v>44.756999999999998</v>
      </c>
    </row>
    <row r="955" spans="1:2" x14ac:dyDescent="0.25">
      <c r="A955" s="1" t="s">
        <v>939</v>
      </c>
      <c r="B955" s="1">
        <v>45.667999999999999</v>
      </c>
    </row>
    <row r="956" spans="1:2" x14ac:dyDescent="0.25">
      <c r="A956" s="1" t="s">
        <v>940</v>
      </c>
      <c r="B956" s="1">
        <v>46.206000000000003</v>
      </c>
    </row>
    <row r="957" spans="1:2" x14ac:dyDescent="0.25">
      <c r="A957" s="1" t="s">
        <v>941</v>
      </c>
      <c r="B957" s="1">
        <v>47.316000000000003</v>
      </c>
    </row>
    <row r="958" spans="1:2" x14ac:dyDescent="0.25">
      <c r="A958" s="1" t="s">
        <v>942</v>
      </c>
      <c r="B958" s="1">
        <v>49.066000000000003</v>
      </c>
    </row>
    <row r="959" spans="1:2" x14ac:dyDescent="0.25">
      <c r="A959" s="1" t="s">
        <v>943</v>
      </c>
      <c r="B959" s="1">
        <v>49.066000000000003</v>
      </c>
    </row>
    <row r="960" spans="1:2" x14ac:dyDescent="0.25">
      <c r="A960" s="1" t="s">
        <v>944</v>
      </c>
      <c r="B960" s="1">
        <v>49.066000000000003</v>
      </c>
    </row>
    <row r="961" spans="1:2" x14ac:dyDescent="0.25">
      <c r="A961" s="1" t="s">
        <v>945</v>
      </c>
      <c r="B961" s="1">
        <v>50.314999999999998</v>
      </c>
    </row>
    <row r="962" spans="1:2" x14ac:dyDescent="0.25">
      <c r="A962" s="1" t="s">
        <v>946</v>
      </c>
      <c r="B962" s="1">
        <v>50.314999999999998</v>
      </c>
    </row>
    <row r="963" spans="1:2" x14ac:dyDescent="0.25">
      <c r="A963" s="1" t="s">
        <v>947</v>
      </c>
      <c r="B963" s="1">
        <v>50.314999999999998</v>
      </c>
    </row>
    <row r="964" spans="1:2" x14ac:dyDescent="0.25">
      <c r="A964" s="1" t="s">
        <v>948</v>
      </c>
      <c r="B964" s="1">
        <v>50.726999999999997</v>
      </c>
    </row>
    <row r="965" spans="1:2" x14ac:dyDescent="0.25">
      <c r="A965" s="1" t="s">
        <v>949</v>
      </c>
      <c r="B965" s="1">
        <v>50.726999999999997</v>
      </c>
    </row>
    <row r="966" spans="1:2" x14ac:dyDescent="0.25">
      <c r="A966" s="1" t="s">
        <v>950</v>
      </c>
      <c r="B966" s="1">
        <v>51.286000000000001</v>
      </c>
    </row>
    <row r="967" spans="1:2" x14ac:dyDescent="0.25">
      <c r="A967" s="1" t="s">
        <v>951</v>
      </c>
      <c r="B967" s="1">
        <v>51.741</v>
      </c>
    </row>
    <row r="968" spans="1:2" x14ac:dyDescent="0.25">
      <c r="A968" s="1" t="s">
        <v>952</v>
      </c>
      <c r="B968" s="1">
        <v>52.640999999999998</v>
      </c>
    </row>
    <row r="969" spans="1:2" x14ac:dyDescent="0.25">
      <c r="A969" s="1" t="s">
        <v>953</v>
      </c>
      <c r="B969" s="1">
        <v>52.640999999999998</v>
      </c>
    </row>
    <row r="970" spans="1:2" x14ac:dyDescent="0.25">
      <c r="A970" s="1" t="s">
        <v>954</v>
      </c>
      <c r="B970" s="1">
        <v>52.795000000000002</v>
      </c>
    </row>
    <row r="971" spans="1:2" x14ac:dyDescent="0.25">
      <c r="A971" s="1" t="s">
        <v>955</v>
      </c>
      <c r="B971" s="1">
        <v>53.334000000000003</v>
      </c>
    </row>
    <row r="972" spans="1:2" x14ac:dyDescent="0.25">
      <c r="A972" s="1" t="s">
        <v>956</v>
      </c>
      <c r="B972" s="1">
        <v>54.5</v>
      </c>
    </row>
    <row r="973" spans="1:2" x14ac:dyDescent="0.25">
      <c r="A973" s="1" t="s">
        <v>957</v>
      </c>
      <c r="B973" s="1">
        <v>54.5</v>
      </c>
    </row>
    <row r="974" spans="1:2" x14ac:dyDescent="0.25">
      <c r="A974" s="1" t="s">
        <v>958</v>
      </c>
      <c r="B974" s="1">
        <v>54.857999999999997</v>
      </c>
    </row>
    <row r="975" spans="1:2" x14ac:dyDescent="0.25">
      <c r="A975" s="1" t="s">
        <v>959</v>
      </c>
      <c r="B975" s="1">
        <v>54.857999999999997</v>
      </c>
    </row>
    <row r="976" spans="1:2" x14ac:dyDescent="0.25">
      <c r="A976" s="1" t="s">
        <v>960</v>
      </c>
      <c r="B976" s="1">
        <v>55.164999999999999</v>
      </c>
    </row>
    <row r="977" spans="1:2" x14ac:dyDescent="0.25">
      <c r="A977" s="1" t="s">
        <v>961</v>
      </c>
      <c r="B977" s="1">
        <v>55.875</v>
      </c>
    </row>
    <row r="978" spans="1:2" x14ac:dyDescent="0.25">
      <c r="A978" s="1" t="s">
        <v>962</v>
      </c>
      <c r="B978" s="1">
        <v>56.131999999999998</v>
      </c>
    </row>
    <row r="979" spans="1:2" x14ac:dyDescent="0.25">
      <c r="A979" s="1" t="s">
        <v>963</v>
      </c>
      <c r="B979" s="1">
        <v>56.131999999999998</v>
      </c>
    </row>
    <row r="980" spans="1:2" x14ac:dyDescent="0.25">
      <c r="A980" s="1" t="s">
        <v>964</v>
      </c>
      <c r="B980" s="1">
        <v>56.131999999999998</v>
      </c>
    </row>
    <row r="981" spans="1:2" x14ac:dyDescent="0.25">
      <c r="A981" s="1" t="s">
        <v>965</v>
      </c>
      <c r="B981" s="1">
        <v>57.149000000000001</v>
      </c>
    </row>
    <row r="982" spans="1:2" x14ac:dyDescent="0.25">
      <c r="A982" s="1" t="s">
        <v>966</v>
      </c>
      <c r="B982" s="1">
        <v>58.097999999999999</v>
      </c>
    </row>
    <row r="983" spans="1:2" x14ac:dyDescent="0.25">
      <c r="A983" s="1" t="s">
        <v>967</v>
      </c>
      <c r="B983" s="1">
        <v>58.183999999999997</v>
      </c>
    </row>
    <row r="984" spans="1:2" x14ac:dyDescent="0.25">
      <c r="A984" s="1" t="s">
        <v>968</v>
      </c>
      <c r="B984" s="1">
        <v>58.286000000000001</v>
      </c>
    </row>
    <row r="985" spans="1:2" x14ac:dyDescent="0.25">
      <c r="A985" s="1" t="s">
        <v>969</v>
      </c>
      <c r="B985" s="1">
        <v>58.375</v>
      </c>
    </row>
    <row r="986" spans="1:2" x14ac:dyDescent="0.25">
      <c r="A986" s="1" t="s">
        <v>970</v>
      </c>
      <c r="B986" s="1">
        <v>58.375</v>
      </c>
    </row>
    <row r="987" spans="1:2" x14ac:dyDescent="0.25">
      <c r="A987" s="1" t="s">
        <v>971</v>
      </c>
      <c r="B987" s="1">
        <v>58.375</v>
      </c>
    </row>
    <row r="988" spans="1:2" x14ac:dyDescent="0.25">
      <c r="A988" s="1" t="s">
        <v>972</v>
      </c>
      <c r="B988" s="1">
        <v>58.375</v>
      </c>
    </row>
    <row r="989" spans="1:2" x14ac:dyDescent="0.25">
      <c r="A989" s="1" t="s">
        <v>973</v>
      </c>
      <c r="B989" s="1">
        <v>58.375</v>
      </c>
    </row>
    <row r="990" spans="1:2" x14ac:dyDescent="0.25">
      <c r="A990" s="1" t="s">
        <v>974</v>
      </c>
      <c r="B990" s="1">
        <v>58.375</v>
      </c>
    </row>
    <row r="991" spans="1:2" x14ac:dyDescent="0.25">
      <c r="A991" s="1" t="s">
        <v>975</v>
      </c>
      <c r="B991" s="1">
        <v>58.375</v>
      </c>
    </row>
    <row r="992" spans="1:2" x14ac:dyDescent="0.25">
      <c r="A992" s="1" t="s">
        <v>976</v>
      </c>
      <c r="B992" s="1">
        <v>58.383000000000003</v>
      </c>
    </row>
    <row r="993" spans="1:2" x14ac:dyDescent="0.25">
      <c r="A993" s="1" t="s">
        <v>977</v>
      </c>
      <c r="B993" s="1">
        <v>59.055</v>
      </c>
    </row>
    <row r="994" spans="1:2" x14ac:dyDescent="0.25">
      <c r="A994" s="1" t="s">
        <v>978</v>
      </c>
      <c r="B994" s="1">
        <v>59.055</v>
      </c>
    </row>
    <row r="995" spans="1:2" x14ac:dyDescent="0.25">
      <c r="A995" s="1" t="s">
        <v>979</v>
      </c>
      <c r="B995" s="1">
        <v>59.055</v>
      </c>
    </row>
    <row r="996" spans="1:2" x14ac:dyDescent="0.25">
      <c r="A996" s="1" t="s">
        <v>980</v>
      </c>
      <c r="B996" s="1">
        <v>59.055</v>
      </c>
    </row>
    <row r="997" spans="1:2" x14ac:dyDescent="0.25">
      <c r="A997" s="1" t="s">
        <v>981</v>
      </c>
      <c r="B997" s="1">
        <v>59.055</v>
      </c>
    </row>
    <row r="998" spans="1:2" x14ac:dyDescent="0.25">
      <c r="A998" s="1" t="s">
        <v>982</v>
      </c>
      <c r="B998" s="1">
        <v>59.055</v>
      </c>
    </row>
    <row r="999" spans="1:2" x14ac:dyDescent="0.25">
      <c r="A999" s="1" t="s">
        <v>983</v>
      </c>
      <c r="B999" s="1">
        <v>59.055</v>
      </c>
    </row>
    <row r="1000" spans="1:2" x14ac:dyDescent="0.25">
      <c r="A1000" s="1" t="s">
        <v>984</v>
      </c>
      <c r="B1000" s="1">
        <v>59.055</v>
      </c>
    </row>
    <row r="1001" spans="1:2" x14ac:dyDescent="0.25">
      <c r="A1001" s="1" t="s">
        <v>985</v>
      </c>
      <c r="B1001" s="1">
        <v>59.055</v>
      </c>
    </row>
    <row r="1002" spans="1:2" x14ac:dyDescent="0.25">
      <c r="A1002" s="1" t="s">
        <v>986</v>
      </c>
      <c r="B1002" s="1">
        <v>59.055</v>
      </c>
    </row>
    <row r="1003" spans="1:2" x14ac:dyDescent="0.25">
      <c r="A1003" s="1" t="s">
        <v>987</v>
      </c>
      <c r="B1003" s="1">
        <v>59.055</v>
      </c>
    </row>
    <row r="1004" spans="1:2" x14ac:dyDescent="0.25">
      <c r="A1004" s="1" t="s">
        <v>988</v>
      </c>
      <c r="B1004" s="1">
        <v>59.055</v>
      </c>
    </row>
    <row r="1005" spans="1:2" x14ac:dyDescent="0.25">
      <c r="A1005" s="1" t="s">
        <v>989</v>
      </c>
      <c r="B1005" s="1">
        <v>59.055</v>
      </c>
    </row>
    <row r="1006" spans="1:2" x14ac:dyDescent="0.25">
      <c r="A1006" s="1" t="s">
        <v>990</v>
      </c>
      <c r="B1006" s="1">
        <v>59.055</v>
      </c>
    </row>
    <row r="1007" spans="1:2" x14ac:dyDescent="0.25">
      <c r="A1007" s="1" t="s">
        <v>991</v>
      </c>
      <c r="B1007" s="1">
        <v>59.055</v>
      </c>
    </row>
    <row r="1008" spans="1:2" x14ac:dyDescent="0.25">
      <c r="A1008" s="1" t="s">
        <v>992</v>
      </c>
      <c r="B1008" s="1">
        <v>59.055</v>
      </c>
    </row>
    <row r="1009" spans="1:2" x14ac:dyDescent="0.25">
      <c r="A1009" s="1" t="s">
        <v>993</v>
      </c>
      <c r="B1009" s="1">
        <v>59.055</v>
      </c>
    </row>
    <row r="1010" spans="1:2" x14ac:dyDescent="0.25">
      <c r="A1010" s="1" t="s">
        <v>994</v>
      </c>
      <c r="B1010" s="1">
        <v>59.055</v>
      </c>
    </row>
    <row r="1011" spans="1:2" x14ac:dyDescent="0.25">
      <c r="A1011" s="1" t="s">
        <v>995</v>
      </c>
      <c r="B1011" s="1">
        <v>59.343000000000004</v>
      </c>
    </row>
    <row r="1012" spans="1:2" x14ac:dyDescent="0.25">
      <c r="A1012" s="1" t="s">
        <v>996</v>
      </c>
      <c r="B1012" s="1">
        <v>59.4</v>
      </c>
    </row>
    <row r="1013" spans="1:2" x14ac:dyDescent="0.25">
      <c r="A1013" s="1" t="s">
        <v>997</v>
      </c>
      <c r="B1013" s="1">
        <v>59.4</v>
      </c>
    </row>
    <row r="1014" spans="1:2" x14ac:dyDescent="0.25">
      <c r="A1014" s="1" t="s">
        <v>998</v>
      </c>
      <c r="B1014" s="1">
        <v>59.4</v>
      </c>
    </row>
    <row r="1015" spans="1:2" x14ac:dyDescent="0.25">
      <c r="A1015" s="1" t="s">
        <v>999</v>
      </c>
      <c r="B1015" s="1">
        <v>59.865000000000002</v>
      </c>
    </row>
    <row r="1016" spans="1:2" x14ac:dyDescent="0.25">
      <c r="A1016" s="1" t="s">
        <v>1000</v>
      </c>
      <c r="B1016" s="1">
        <v>60.094000000000001</v>
      </c>
    </row>
    <row r="1017" spans="1:2" x14ac:dyDescent="0.25">
      <c r="A1017" s="1" t="s">
        <v>1001</v>
      </c>
      <c r="B1017" s="1">
        <v>60.094000000000001</v>
      </c>
    </row>
    <row r="1018" spans="1:2" x14ac:dyDescent="0.25">
      <c r="A1018" s="1" t="s">
        <v>1002</v>
      </c>
      <c r="B1018" s="1">
        <v>60.832999999999998</v>
      </c>
    </row>
    <row r="1019" spans="1:2" x14ac:dyDescent="0.25">
      <c r="A1019" s="1" t="s">
        <v>1003</v>
      </c>
      <c r="B1019" s="1">
        <v>61.384</v>
      </c>
    </row>
    <row r="1020" spans="1:2" x14ac:dyDescent="0.25">
      <c r="A1020" s="1" t="s">
        <v>1004</v>
      </c>
      <c r="B1020" s="1">
        <v>61.384</v>
      </c>
    </row>
    <row r="1021" spans="1:2" x14ac:dyDescent="0.25">
      <c r="A1021" s="1" t="s">
        <v>1005</v>
      </c>
      <c r="B1021" s="1">
        <v>61.93</v>
      </c>
    </row>
    <row r="1022" spans="1:2" x14ac:dyDescent="0.25">
      <c r="A1022" s="1" t="s">
        <v>1006</v>
      </c>
      <c r="B1022" s="1">
        <v>62.283999999999999</v>
      </c>
    </row>
    <row r="1023" spans="1:2" x14ac:dyDescent="0.25">
      <c r="A1023" s="1" t="s">
        <v>1007</v>
      </c>
      <c r="B1023" s="1">
        <v>62.536999999999999</v>
      </c>
    </row>
    <row r="1024" spans="1:2" x14ac:dyDescent="0.25">
      <c r="A1024" s="1" t="s">
        <v>1008</v>
      </c>
      <c r="B1024" s="1">
        <v>62.536999999999999</v>
      </c>
    </row>
    <row r="1025" spans="1:2" x14ac:dyDescent="0.25">
      <c r="A1025" s="1" t="s">
        <v>1733</v>
      </c>
      <c r="B1025" s="1">
        <v>62.536999999999999</v>
      </c>
    </row>
    <row r="1026" spans="1:2" x14ac:dyDescent="0.25">
      <c r="A1026" s="1" t="s">
        <v>1009</v>
      </c>
      <c r="B1026" s="1">
        <v>63.165999999999997</v>
      </c>
    </row>
    <row r="1027" spans="1:2" x14ac:dyDescent="0.25">
      <c r="A1027" s="1" t="s">
        <v>1010</v>
      </c>
      <c r="B1027" s="1">
        <v>63.628999999999998</v>
      </c>
    </row>
    <row r="1028" spans="1:2" x14ac:dyDescent="0.25">
      <c r="A1028" s="1" t="s">
        <v>1011</v>
      </c>
      <c r="B1028" s="1">
        <v>64.305000000000007</v>
      </c>
    </row>
    <row r="1029" spans="1:2" x14ac:dyDescent="0.25">
      <c r="A1029" s="1" t="s">
        <v>1012</v>
      </c>
      <c r="B1029" s="1">
        <v>65.358999999999995</v>
      </c>
    </row>
    <row r="1030" spans="1:2" x14ac:dyDescent="0.25">
      <c r="A1030" s="1" t="s">
        <v>1013</v>
      </c>
      <c r="B1030" s="1">
        <v>66.436000000000007</v>
      </c>
    </row>
    <row r="1031" spans="1:2" x14ac:dyDescent="0.25">
      <c r="A1031" s="1" t="s">
        <v>1014</v>
      </c>
      <c r="B1031" s="1">
        <v>66.525000000000006</v>
      </c>
    </row>
    <row r="1032" spans="1:2" x14ac:dyDescent="0.25">
      <c r="A1032" s="1" t="s">
        <v>1015</v>
      </c>
      <c r="B1032" s="1">
        <v>67.022999999999996</v>
      </c>
    </row>
    <row r="1033" spans="1:2" x14ac:dyDescent="0.25">
      <c r="A1033" s="1" t="s">
        <v>1016</v>
      </c>
      <c r="B1033" s="1">
        <v>67.834000000000003</v>
      </c>
    </row>
    <row r="1034" spans="1:2" x14ac:dyDescent="0.25">
      <c r="A1034" s="1" t="s">
        <v>1017</v>
      </c>
      <c r="B1034" s="1">
        <v>68.403000000000006</v>
      </c>
    </row>
    <row r="1035" spans="1:2" x14ac:dyDescent="0.25">
      <c r="A1035" s="1" t="s">
        <v>1018</v>
      </c>
      <c r="B1035" s="1">
        <v>68.412999999999997</v>
      </c>
    </row>
    <row r="1036" spans="1:2" x14ac:dyDescent="0.25">
      <c r="A1036" s="1" t="s">
        <v>1019</v>
      </c>
      <c r="B1036" s="1">
        <v>68.412999999999997</v>
      </c>
    </row>
    <row r="1037" spans="1:2" x14ac:dyDescent="0.25">
      <c r="A1037" s="1" t="s">
        <v>1020</v>
      </c>
      <c r="B1037" s="1">
        <v>68.947999999999993</v>
      </c>
    </row>
    <row r="1038" spans="1:2" x14ac:dyDescent="0.25">
      <c r="A1038" s="1" t="s">
        <v>1021</v>
      </c>
      <c r="B1038" s="1">
        <v>68.947999999999993</v>
      </c>
    </row>
    <row r="1039" spans="1:2" x14ac:dyDescent="0.25">
      <c r="A1039" s="1" t="s">
        <v>1022</v>
      </c>
      <c r="B1039" s="1">
        <v>69.608999999999995</v>
      </c>
    </row>
    <row r="1040" spans="1:2" x14ac:dyDescent="0.25">
      <c r="A1040" s="1" t="s">
        <v>1023</v>
      </c>
      <c r="B1040" s="1">
        <v>69.712000000000003</v>
      </c>
    </row>
    <row r="1041" spans="1:2" x14ac:dyDescent="0.25">
      <c r="A1041" s="1" t="s">
        <v>1024</v>
      </c>
      <c r="B1041" s="1">
        <v>70.045000000000002</v>
      </c>
    </row>
    <row r="1042" spans="1:2" x14ac:dyDescent="0.25">
      <c r="A1042" s="1" t="s">
        <v>1025</v>
      </c>
      <c r="B1042" s="1">
        <v>70.06</v>
      </c>
    </row>
    <row r="1043" spans="1:2" x14ac:dyDescent="0.25">
      <c r="A1043" s="1" t="s">
        <v>1026</v>
      </c>
      <c r="B1043" s="1">
        <v>70.346999999999994</v>
      </c>
    </row>
    <row r="1044" spans="1:2" x14ac:dyDescent="0.25">
      <c r="A1044" s="1" t="s">
        <v>1027</v>
      </c>
      <c r="B1044" s="1">
        <v>70.346999999999994</v>
      </c>
    </row>
    <row r="1045" spans="1:2" x14ac:dyDescent="0.25">
      <c r="A1045" s="1" t="s">
        <v>1028</v>
      </c>
      <c r="B1045" s="1">
        <v>71.117000000000004</v>
      </c>
    </row>
    <row r="1046" spans="1:2" x14ac:dyDescent="0.25">
      <c r="A1046" s="1" t="s">
        <v>1029</v>
      </c>
      <c r="B1046" s="1">
        <v>71.117000000000004</v>
      </c>
    </row>
    <row r="1047" spans="1:2" x14ac:dyDescent="0.25">
      <c r="A1047" s="1" t="s">
        <v>1030</v>
      </c>
      <c r="B1047" s="1">
        <v>71.117000000000004</v>
      </c>
    </row>
    <row r="1048" spans="1:2" x14ac:dyDescent="0.25">
      <c r="A1048" s="1" t="s">
        <v>1031</v>
      </c>
      <c r="B1048" s="1">
        <v>71.694000000000003</v>
      </c>
    </row>
    <row r="1049" spans="1:2" x14ac:dyDescent="0.25">
      <c r="A1049" s="1" t="s">
        <v>1032</v>
      </c>
      <c r="B1049" s="1">
        <v>72.290999999999997</v>
      </c>
    </row>
    <row r="1050" spans="1:2" x14ac:dyDescent="0.25">
      <c r="A1050" s="1" t="s">
        <v>1033</v>
      </c>
      <c r="B1050" s="1">
        <v>72.757999999999996</v>
      </c>
    </row>
    <row r="1051" spans="1:2" x14ac:dyDescent="0.25">
      <c r="A1051" s="1" t="s">
        <v>1034</v>
      </c>
      <c r="B1051" s="1">
        <v>73.484999999999999</v>
      </c>
    </row>
    <row r="1052" spans="1:2" x14ac:dyDescent="0.25">
      <c r="A1052" s="1" t="s">
        <v>1035</v>
      </c>
      <c r="B1052" s="1">
        <v>74.263000000000005</v>
      </c>
    </row>
    <row r="1053" spans="1:2" x14ac:dyDescent="0.25">
      <c r="A1053" s="1" t="s">
        <v>1036</v>
      </c>
      <c r="B1053" s="1">
        <v>75.227999999999994</v>
      </c>
    </row>
    <row r="1054" spans="1:2" x14ac:dyDescent="0.25">
      <c r="A1054" s="1" t="s">
        <v>1037</v>
      </c>
      <c r="B1054" s="1">
        <v>75.823999999999998</v>
      </c>
    </row>
    <row r="1055" spans="1:2" x14ac:dyDescent="0.25">
      <c r="A1055" s="1" t="s">
        <v>1038</v>
      </c>
      <c r="B1055" s="1">
        <v>77.022999999999996</v>
      </c>
    </row>
    <row r="1056" spans="1:2" x14ac:dyDescent="0.25">
      <c r="A1056" s="1" t="s">
        <v>1039</v>
      </c>
      <c r="B1056" s="1">
        <v>77.19</v>
      </c>
    </row>
    <row r="1057" spans="1:2" x14ac:dyDescent="0.25">
      <c r="A1057" s="1" t="s">
        <v>1040</v>
      </c>
      <c r="B1057" s="1">
        <v>77.653000000000006</v>
      </c>
    </row>
    <row r="1058" spans="1:2" x14ac:dyDescent="0.25">
      <c r="A1058" s="1" t="s">
        <v>1042</v>
      </c>
      <c r="B1058" s="1">
        <v>77.653000000000006</v>
      </c>
    </row>
    <row r="1059" spans="1:2" x14ac:dyDescent="0.25">
      <c r="A1059" s="1" t="s">
        <v>1043</v>
      </c>
      <c r="B1059" s="1">
        <v>77.653000000000006</v>
      </c>
    </row>
    <row r="1060" spans="1:2" x14ac:dyDescent="0.25">
      <c r="A1060" s="1" t="s">
        <v>1044</v>
      </c>
      <c r="B1060" s="1">
        <v>77.653000000000006</v>
      </c>
    </row>
    <row r="1061" spans="1:2" x14ac:dyDescent="0.25">
      <c r="A1061" s="1" t="s">
        <v>1045</v>
      </c>
      <c r="B1061" s="1">
        <v>77.653000000000006</v>
      </c>
    </row>
    <row r="1062" spans="1:2" x14ac:dyDescent="0.25">
      <c r="A1062" s="1" t="s">
        <v>1046</v>
      </c>
      <c r="B1062" s="1">
        <v>77.653000000000006</v>
      </c>
    </row>
    <row r="1063" spans="1:2" x14ac:dyDescent="0.25">
      <c r="A1063" s="1" t="s">
        <v>1047</v>
      </c>
      <c r="B1063" s="1">
        <v>77.653000000000006</v>
      </c>
    </row>
    <row r="1064" spans="1:2" x14ac:dyDescent="0.25">
      <c r="A1064" s="1" t="s">
        <v>1048</v>
      </c>
      <c r="B1064" s="1">
        <v>77.653000000000006</v>
      </c>
    </row>
    <row r="1065" spans="1:2" x14ac:dyDescent="0.25">
      <c r="A1065" s="1" t="s">
        <v>1049</v>
      </c>
      <c r="B1065" s="1">
        <v>80.09</v>
      </c>
    </row>
    <row r="1066" spans="1:2" x14ac:dyDescent="0.25">
      <c r="A1066" s="1" t="s">
        <v>1041</v>
      </c>
      <c r="B1066" s="1">
        <v>80.09</v>
      </c>
    </row>
    <row r="1067" spans="1:2" x14ac:dyDescent="0.25">
      <c r="A1067" s="1" t="s">
        <v>1050</v>
      </c>
      <c r="B1067" s="1">
        <v>80.697999999999993</v>
      </c>
    </row>
    <row r="1068" spans="1:2" x14ac:dyDescent="0.25">
      <c r="A1068" s="1" t="s">
        <v>1051</v>
      </c>
      <c r="B1068" s="1">
        <v>80.741</v>
      </c>
    </row>
    <row r="1069" spans="1:2" x14ac:dyDescent="0.25">
      <c r="A1069" s="1" t="s">
        <v>1052</v>
      </c>
      <c r="B1069" s="1">
        <v>83.244</v>
      </c>
    </row>
    <row r="1070" spans="1:2" x14ac:dyDescent="0.25">
      <c r="A1070" s="1" t="s">
        <v>1053</v>
      </c>
      <c r="B1070" s="1">
        <v>83.489000000000004</v>
      </c>
    </row>
    <row r="1071" spans="1:2" x14ac:dyDescent="0.25">
      <c r="A1071" s="1" t="s">
        <v>1054</v>
      </c>
      <c r="B1071" s="1">
        <v>84.951999999999998</v>
      </c>
    </row>
    <row r="1072" spans="1:2" x14ac:dyDescent="0.25">
      <c r="A1072" s="1" t="s">
        <v>1055</v>
      </c>
      <c r="B1072" s="1">
        <v>86.834999999999994</v>
      </c>
    </row>
    <row r="1073" spans="1:2" x14ac:dyDescent="0.25">
      <c r="A1073" s="1" t="s">
        <v>1056</v>
      </c>
      <c r="B1073" s="1">
        <v>86.834999999999994</v>
      </c>
    </row>
    <row r="1074" spans="1:2" x14ac:dyDescent="0.25">
      <c r="A1074" s="1" t="s">
        <v>1057</v>
      </c>
      <c r="B1074" s="1">
        <v>89.623000000000005</v>
      </c>
    </row>
    <row r="1075" spans="1:2" x14ac:dyDescent="0.25">
      <c r="A1075" s="1" t="s">
        <v>1058</v>
      </c>
      <c r="B1075" s="1">
        <v>92.596999999999994</v>
      </c>
    </row>
    <row r="1076" spans="1:2" x14ac:dyDescent="0.25">
      <c r="A1076" s="1" t="s">
        <v>1060</v>
      </c>
      <c r="B1076" s="1">
        <v>92.596999999999994</v>
      </c>
    </row>
    <row r="1077" spans="1:2" x14ac:dyDescent="0.25">
      <c r="A1077" s="1" t="s">
        <v>1061</v>
      </c>
      <c r="B1077" s="1">
        <v>93.075999999999993</v>
      </c>
    </row>
    <row r="1078" spans="1:2" x14ac:dyDescent="0.25">
      <c r="A1078" s="1" t="s">
        <v>1059</v>
      </c>
      <c r="B1078" s="1">
        <v>93.075999999999993</v>
      </c>
    </row>
    <row r="1079" spans="1:2" x14ac:dyDescent="0.25">
      <c r="A1079" s="1" t="s">
        <v>1062</v>
      </c>
      <c r="B1079" s="1">
        <v>93.625</v>
      </c>
    </row>
    <row r="1080" spans="1:2" x14ac:dyDescent="0.25">
      <c r="A1080" s="1" t="s">
        <v>1063</v>
      </c>
      <c r="B1080" s="1">
        <v>94.216999999999999</v>
      </c>
    </row>
    <row r="1081" spans="1:2" x14ac:dyDescent="0.25">
      <c r="A1081" s="1" t="s">
        <v>1064</v>
      </c>
      <c r="B1081" s="1">
        <v>95.936999999999998</v>
      </c>
    </row>
    <row r="1082" spans="1:2" x14ac:dyDescent="0.25">
      <c r="A1082" s="1" t="s">
        <v>1065</v>
      </c>
      <c r="B1082" s="1">
        <v>95.936999999999998</v>
      </c>
    </row>
    <row r="1083" spans="1:2" x14ac:dyDescent="0.25">
      <c r="A1083" s="1" t="s">
        <v>1066</v>
      </c>
      <c r="B1083" s="1">
        <v>95.936999999999998</v>
      </c>
    </row>
    <row r="1084" spans="1:2" x14ac:dyDescent="0.25">
      <c r="A1084" s="1" t="s">
        <v>1067</v>
      </c>
      <c r="B1084" s="1">
        <v>97.971999999999994</v>
      </c>
    </row>
    <row r="1085" spans="1:2" x14ac:dyDescent="0.25">
      <c r="A1085" s="1" t="s">
        <v>1068</v>
      </c>
      <c r="B1085" s="1">
        <v>97.971999999999994</v>
      </c>
    </row>
    <row r="1086" spans="1:2" x14ac:dyDescent="0.25">
      <c r="A1086" s="1" t="s">
        <v>1069</v>
      </c>
      <c r="B1086" s="1">
        <v>97.971999999999994</v>
      </c>
    </row>
    <row r="1087" spans="1:2" x14ac:dyDescent="0.25">
      <c r="A1087" s="1" t="s">
        <v>1070</v>
      </c>
      <c r="B1087" s="1">
        <v>99.123999999999995</v>
      </c>
    </row>
    <row r="1088" spans="1:2" x14ac:dyDescent="0.25">
      <c r="A1088" s="1" t="s">
        <v>1071</v>
      </c>
      <c r="B1088" s="1">
        <v>99.265000000000001</v>
      </c>
    </row>
    <row r="1089" spans="1:8" x14ac:dyDescent="0.25">
      <c r="A1089" s="1" t="s">
        <v>1072</v>
      </c>
      <c r="B1089" s="1">
        <v>100.37</v>
      </c>
    </row>
    <row r="1090" spans="1:8" x14ac:dyDescent="0.25">
      <c r="A1090" s="1" t="s">
        <v>1073</v>
      </c>
      <c r="B1090" s="1">
        <v>100.91</v>
      </c>
    </row>
    <row r="1091" spans="1:8" x14ac:dyDescent="0.25">
      <c r="A1091" s="1" t="s">
        <v>1074</v>
      </c>
      <c r="B1091" s="1">
        <v>100.91</v>
      </c>
    </row>
    <row r="1092" spans="1:8" x14ac:dyDescent="0.25">
      <c r="A1092" s="1" t="s">
        <v>1075</v>
      </c>
      <c r="B1092" s="1">
        <v>101.462</v>
      </c>
    </row>
    <row r="1093" spans="1:8" x14ac:dyDescent="0.25">
      <c r="A1093" s="1" t="s">
        <v>1076</v>
      </c>
      <c r="B1093" s="1">
        <v>104.761</v>
      </c>
    </row>
    <row r="1094" spans="1:8" x14ac:dyDescent="0.25">
      <c r="A1094" s="1" t="s">
        <v>1077</v>
      </c>
      <c r="B1094" s="1">
        <v>105.26300000000001</v>
      </c>
    </row>
    <row r="1095" spans="1:8" x14ac:dyDescent="0.25">
      <c r="A1095" s="1" t="s">
        <v>1078</v>
      </c>
      <c r="B1095" s="1">
        <v>109.815</v>
      </c>
    </row>
    <row r="1097" spans="1:8" x14ac:dyDescent="0.25">
      <c r="A1097" s="1" t="s">
        <v>1727</v>
      </c>
    </row>
    <row r="1098" spans="1:8" x14ac:dyDescent="0.25">
      <c r="A1098" s="1" t="s">
        <v>1079</v>
      </c>
      <c r="B1098" s="1">
        <v>0</v>
      </c>
      <c r="D1098" s="2"/>
      <c r="E1098" s="3"/>
      <c r="F1098" s="3"/>
      <c r="G1098" s="3"/>
      <c r="H1098" s="3"/>
    </row>
    <row r="1099" spans="1:8" x14ac:dyDescent="0.25">
      <c r="A1099" s="1" t="s">
        <v>1080</v>
      </c>
      <c r="B1099" s="1">
        <v>0.85899999999999999</v>
      </c>
      <c r="D1099" s="2"/>
      <c r="E1099" s="3"/>
      <c r="F1099" s="3"/>
      <c r="G1099" s="3"/>
      <c r="H1099" s="3"/>
    </row>
    <row r="1100" spans="1:8" x14ac:dyDescent="0.25">
      <c r="A1100" s="1" t="s">
        <v>1081</v>
      </c>
      <c r="B1100" s="1">
        <v>0.85899999999999999</v>
      </c>
      <c r="D1100" s="2"/>
      <c r="E1100" s="3"/>
      <c r="F1100" s="3"/>
      <c r="G1100" s="3"/>
      <c r="H1100" s="3"/>
    </row>
    <row r="1101" spans="1:8" x14ac:dyDescent="0.25">
      <c r="A1101" s="1" t="s">
        <v>1082</v>
      </c>
      <c r="B1101" s="1">
        <v>0.93700000000000006</v>
      </c>
      <c r="D1101" s="2"/>
      <c r="E1101" s="3"/>
      <c r="F1101" s="3"/>
      <c r="G1101" s="3"/>
      <c r="H1101" s="3"/>
    </row>
    <row r="1102" spans="1:8" x14ac:dyDescent="0.25">
      <c r="A1102" s="1" t="s">
        <v>1083</v>
      </c>
      <c r="B1102" s="1">
        <v>1.069</v>
      </c>
      <c r="D1102" s="2"/>
      <c r="E1102" s="3"/>
      <c r="F1102" s="3"/>
      <c r="G1102" s="3"/>
      <c r="H1102" s="3"/>
    </row>
    <row r="1103" spans="1:8" x14ac:dyDescent="0.25">
      <c r="A1103" s="1" t="s">
        <v>1084</v>
      </c>
      <c r="B1103" s="1">
        <v>1.431</v>
      </c>
      <c r="D1103" s="2"/>
      <c r="E1103" s="3"/>
      <c r="F1103" s="3"/>
      <c r="G1103" s="3"/>
      <c r="H1103" s="3"/>
    </row>
    <row r="1104" spans="1:8" x14ac:dyDescent="0.25">
      <c r="A1104" s="1" t="s">
        <v>1085</v>
      </c>
      <c r="B1104" s="1">
        <v>2.1589999999999998</v>
      </c>
      <c r="D1104" s="2"/>
      <c r="E1104" s="3"/>
      <c r="F1104" s="3"/>
      <c r="G1104" s="3"/>
      <c r="H1104" s="3"/>
    </row>
    <row r="1105" spans="1:8" x14ac:dyDescent="0.25">
      <c r="A1105" s="1" t="s">
        <v>1086</v>
      </c>
      <c r="B1105" s="1">
        <v>3.1040000000000001</v>
      </c>
      <c r="D1105" s="2"/>
      <c r="E1105" s="3"/>
      <c r="F1105" s="3"/>
      <c r="G1105" s="3"/>
      <c r="H1105" s="3"/>
    </row>
    <row r="1106" spans="1:8" x14ac:dyDescent="0.25">
      <c r="A1106" s="1" t="s">
        <v>1087</v>
      </c>
      <c r="B1106" s="1">
        <v>3.3879999999999999</v>
      </c>
      <c r="D1106" s="2"/>
      <c r="E1106" s="3"/>
      <c r="F1106" s="3"/>
      <c r="G1106" s="3"/>
      <c r="H1106" s="3"/>
    </row>
    <row r="1107" spans="1:8" x14ac:dyDescent="0.25">
      <c r="A1107" s="1" t="s">
        <v>1088</v>
      </c>
      <c r="B1107" s="1">
        <v>4.032</v>
      </c>
      <c r="D1107" s="2"/>
      <c r="E1107" s="3"/>
      <c r="F1107" s="3"/>
      <c r="G1107" s="3"/>
      <c r="H1107" s="3"/>
    </row>
    <row r="1108" spans="1:8" x14ac:dyDescent="0.25">
      <c r="A1108" s="1" t="s">
        <v>1089</v>
      </c>
      <c r="B1108" s="1">
        <v>4.6289999999999996</v>
      </c>
      <c r="D1108" s="2"/>
      <c r="E1108" s="3"/>
      <c r="F1108" s="3"/>
      <c r="G1108" s="3"/>
      <c r="H1108" s="3"/>
    </row>
    <row r="1109" spans="1:8" x14ac:dyDescent="0.25">
      <c r="A1109" s="1" t="s">
        <v>1090</v>
      </c>
      <c r="B1109" s="1">
        <v>4.8920000000000003</v>
      </c>
      <c r="D1109" s="2"/>
      <c r="E1109" s="3"/>
      <c r="F1109" s="3"/>
      <c r="G1109" s="3"/>
      <c r="H1109" s="3"/>
    </row>
    <row r="1110" spans="1:8" x14ac:dyDescent="0.25">
      <c r="A1110" s="1" t="s">
        <v>1091</v>
      </c>
      <c r="B1110" s="1">
        <v>4.97</v>
      </c>
      <c r="D1110" s="2"/>
      <c r="E1110" s="3"/>
      <c r="F1110" s="3"/>
      <c r="G1110" s="3"/>
      <c r="H1110" s="3"/>
    </row>
    <row r="1111" spans="1:8" x14ac:dyDescent="0.25">
      <c r="A1111" s="1" t="s">
        <v>1092</v>
      </c>
      <c r="B1111" s="1">
        <v>5.3209999999999997</v>
      </c>
      <c r="D1111" s="2"/>
      <c r="E1111" s="3"/>
      <c r="F1111" s="3"/>
      <c r="G1111" s="3"/>
      <c r="H1111" s="3"/>
    </row>
    <row r="1112" spans="1:8" x14ac:dyDescent="0.25">
      <c r="A1112" s="1" t="s">
        <v>1093</v>
      </c>
      <c r="B1112" s="1">
        <v>6.4909999999999997</v>
      </c>
      <c r="D1112" s="2"/>
      <c r="E1112" s="3"/>
      <c r="F1112" s="3"/>
      <c r="G1112" s="3"/>
      <c r="H1112" s="3"/>
    </row>
    <row r="1113" spans="1:8" x14ac:dyDescent="0.25">
      <c r="A1113" s="1" t="s">
        <v>1097</v>
      </c>
      <c r="B1113" s="1">
        <v>6.4909999999999997</v>
      </c>
      <c r="D1113" s="2"/>
      <c r="E1113" s="3"/>
      <c r="F1113" s="3"/>
      <c r="G1113" s="4"/>
      <c r="H1113" s="4"/>
    </row>
    <row r="1114" spans="1:8" x14ac:dyDescent="0.25">
      <c r="A1114" s="1" t="s">
        <v>1094</v>
      </c>
      <c r="B1114" s="1">
        <v>6.7590000000000003</v>
      </c>
      <c r="D1114" s="2"/>
      <c r="E1114" s="3"/>
      <c r="F1114" s="3"/>
      <c r="G1114" s="4"/>
      <c r="H1114" s="4"/>
    </row>
    <row r="1115" spans="1:8" x14ac:dyDescent="0.25">
      <c r="A1115" s="1" t="s">
        <v>1095</v>
      </c>
      <c r="B1115" s="1">
        <v>6.7590000000000003</v>
      </c>
      <c r="D1115" s="2"/>
      <c r="E1115" s="3"/>
      <c r="F1115" s="3"/>
      <c r="G1115" s="3"/>
      <c r="H1115" s="3"/>
    </row>
    <row r="1116" spans="1:8" x14ac:dyDescent="0.25">
      <c r="A1116" s="1" t="s">
        <v>1096</v>
      </c>
      <c r="B1116" s="1">
        <v>6.984</v>
      </c>
      <c r="D1116" s="2"/>
      <c r="E1116" s="3"/>
      <c r="F1116" s="3"/>
      <c r="G1116" s="3"/>
      <c r="H1116" s="3"/>
    </row>
    <row r="1117" spans="1:8" x14ac:dyDescent="0.25">
      <c r="A1117" s="1" t="s">
        <v>1732</v>
      </c>
      <c r="B1117" s="1">
        <v>7.3109999999999999</v>
      </c>
      <c r="D1117" s="2"/>
      <c r="E1117" s="3"/>
      <c r="F1117" s="3"/>
      <c r="G1117" s="3"/>
      <c r="H1117" s="3"/>
    </row>
    <row r="1118" spans="1:8" x14ac:dyDescent="0.25">
      <c r="A1118" s="1" t="s">
        <v>1731</v>
      </c>
      <c r="B1118" s="1">
        <v>7.3840000000000003</v>
      </c>
      <c r="D1118" s="2"/>
      <c r="E1118" s="3"/>
      <c r="F1118" s="3"/>
      <c r="G1118" s="3"/>
      <c r="H1118" s="3"/>
    </row>
    <row r="1119" spans="1:8" x14ac:dyDescent="0.25">
      <c r="A1119" s="1" t="s">
        <v>1098</v>
      </c>
      <c r="B1119" s="1">
        <v>7.827</v>
      </c>
      <c r="D1119" s="2"/>
      <c r="E1119" s="3"/>
      <c r="F1119" s="3"/>
      <c r="G1119" s="3"/>
      <c r="H1119" s="3"/>
    </row>
    <row r="1120" spans="1:8" x14ac:dyDescent="0.25">
      <c r="A1120" s="1" t="s">
        <v>1099</v>
      </c>
      <c r="B1120" s="1">
        <v>8.0709999999999997</v>
      </c>
      <c r="D1120" s="2"/>
      <c r="E1120" s="3"/>
      <c r="F1120" s="3"/>
      <c r="G1120" s="3"/>
      <c r="H1120" s="3"/>
    </row>
    <row r="1121" spans="1:8" x14ac:dyDescent="0.25">
      <c r="A1121" s="1" t="s">
        <v>1100</v>
      </c>
      <c r="B1121" s="1">
        <v>8.6460000000000008</v>
      </c>
      <c r="D1121" s="2"/>
      <c r="E1121" s="3"/>
      <c r="F1121" s="3"/>
      <c r="G1121" s="3"/>
      <c r="H1121" s="3"/>
    </row>
    <row r="1122" spans="1:8" x14ac:dyDescent="0.25">
      <c r="A1122" s="1" t="s">
        <v>1101</v>
      </c>
      <c r="B1122" s="1">
        <v>8.7889999999999997</v>
      </c>
      <c r="D1122" s="2"/>
      <c r="E1122" s="3"/>
      <c r="F1122" s="3"/>
      <c r="G1122" s="3"/>
      <c r="H1122" s="3"/>
    </row>
    <row r="1123" spans="1:8" x14ac:dyDescent="0.25">
      <c r="A1123" s="1" t="s">
        <v>1102</v>
      </c>
      <c r="B1123" s="1">
        <v>9.4559999999999995</v>
      </c>
      <c r="D1123" s="2"/>
      <c r="E1123" s="3"/>
      <c r="F1123" s="3"/>
      <c r="G1123" s="3"/>
      <c r="H1123" s="3"/>
    </row>
    <row r="1124" spans="1:8" x14ac:dyDescent="0.25">
      <c r="A1124" s="1" t="s">
        <v>1103</v>
      </c>
      <c r="B1124" s="1">
        <v>9.4559999999999995</v>
      </c>
      <c r="D1124" s="2"/>
      <c r="E1124" s="3"/>
      <c r="F1124" s="3"/>
      <c r="G1124" s="3"/>
      <c r="H1124" s="3"/>
    </row>
    <row r="1125" spans="1:8" x14ac:dyDescent="0.25">
      <c r="A1125" s="1" t="s">
        <v>1104</v>
      </c>
      <c r="B1125" s="1">
        <v>11.526999999999999</v>
      </c>
      <c r="D1125" s="2"/>
      <c r="E1125" s="3"/>
      <c r="F1125" s="3"/>
      <c r="G1125" s="3"/>
      <c r="H1125" s="3"/>
    </row>
    <row r="1126" spans="1:8" x14ac:dyDescent="0.25">
      <c r="A1126" s="1" t="s">
        <v>1105</v>
      </c>
      <c r="B1126" s="1">
        <v>11.526999999999999</v>
      </c>
      <c r="D1126" s="2"/>
      <c r="E1126" s="3"/>
      <c r="F1126" s="3"/>
      <c r="G1126" s="3"/>
      <c r="H1126" s="3"/>
    </row>
    <row r="1127" spans="1:8" x14ac:dyDescent="0.25">
      <c r="A1127" s="1" t="s">
        <v>1106</v>
      </c>
      <c r="B1127" s="1">
        <v>11.526999999999999</v>
      </c>
      <c r="D1127" s="2"/>
      <c r="E1127" s="3"/>
      <c r="F1127" s="3"/>
      <c r="G1127" s="3"/>
      <c r="H1127" s="3"/>
    </row>
    <row r="1128" spans="1:8" x14ac:dyDescent="0.25">
      <c r="A1128" s="1" t="s">
        <v>1107</v>
      </c>
      <c r="B1128" s="1">
        <v>12.278</v>
      </c>
      <c r="D1128" s="2"/>
      <c r="E1128" s="3"/>
      <c r="F1128" s="3"/>
      <c r="G1128" s="3"/>
      <c r="H1128" s="3"/>
    </row>
    <row r="1129" spans="1:8" x14ac:dyDescent="0.25">
      <c r="A1129" s="1" t="s">
        <v>1108</v>
      </c>
      <c r="B1129" s="1">
        <v>12.583</v>
      </c>
      <c r="D1129" s="2"/>
      <c r="E1129" s="3"/>
      <c r="F1129" s="3"/>
      <c r="G1129" s="3"/>
      <c r="H1129" s="3"/>
    </row>
    <row r="1130" spans="1:8" x14ac:dyDescent="0.25">
      <c r="A1130" s="1" t="s">
        <v>1109</v>
      </c>
      <c r="B1130" s="1">
        <v>12.583</v>
      </c>
      <c r="D1130" s="2"/>
      <c r="E1130" s="3"/>
      <c r="F1130" s="3"/>
      <c r="G1130" s="3"/>
      <c r="H1130" s="3"/>
    </row>
    <row r="1131" spans="1:8" x14ac:dyDescent="0.25">
      <c r="A1131" s="1" t="s">
        <v>1110</v>
      </c>
      <c r="B1131" s="1">
        <v>12.583</v>
      </c>
      <c r="D1131" s="2"/>
      <c r="E1131" s="3"/>
      <c r="F1131" s="3"/>
      <c r="G1131" s="3"/>
      <c r="H1131" s="3"/>
    </row>
    <row r="1132" spans="1:8" x14ac:dyDescent="0.25">
      <c r="A1132" s="1" t="s">
        <v>1111</v>
      </c>
      <c r="B1132" s="1">
        <v>12.583</v>
      </c>
      <c r="D1132" s="2"/>
      <c r="E1132" s="3"/>
      <c r="F1132" s="3"/>
      <c r="G1132" s="3"/>
      <c r="H1132" s="3"/>
    </row>
    <row r="1133" spans="1:8" x14ac:dyDescent="0.25">
      <c r="A1133" s="1" t="s">
        <v>1112</v>
      </c>
      <c r="B1133" s="1">
        <v>13.592000000000001</v>
      </c>
      <c r="D1133" s="2"/>
      <c r="E1133" s="3"/>
      <c r="F1133" s="3"/>
      <c r="G1133" s="3"/>
      <c r="H1133" s="3"/>
    </row>
    <row r="1134" spans="1:8" x14ac:dyDescent="0.25">
      <c r="A1134" s="1" t="s">
        <v>1113</v>
      </c>
      <c r="B1134" s="1">
        <v>14.351000000000001</v>
      </c>
      <c r="D1134" s="2"/>
      <c r="E1134" s="3"/>
      <c r="F1134" s="3"/>
      <c r="G1134" s="3"/>
      <c r="H1134" s="3"/>
    </row>
    <row r="1135" spans="1:8" x14ac:dyDescent="0.25">
      <c r="A1135" s="1" t="s">
        <v>1114</v>
      </c>
      <c r="B1135" s="1">
        <v>15.103999999999999</v>
      </c>
      <c r="D1135" s="2"/>
      <c r="E1135" s="3"/>
      <c r="F1135" s="3"/>
      <c r="G1135" s="3"/>
      <c r="H1135" s="3"/>
    </row>
    <row r="1136" spans="1:8" x14ac:dyDescent="0.25">
      <c r="A1136" s="1" t="s">
        <v>1115</v>
      </c>
      <c r="B1136" s="1">
        <v>15.39</v>
      </c>
      <c r="D1136" s="2"/>
      <c r="E1136" s="3"/>
      <c r="F1136" s="3"/>
      <c r="G1136" s="3"/>
      <c r="H1136" s="3"/>
    </row>
    <row r="1137" spans="1:8" x14ac:dyDescent="0.25">
      <c r="A1137" s="1" t="s">
        <v>1116</v>
      </c>
      <c r="B1137" s="1">
        <v>15.39</v>
      </c>
      <c r="D1137" s="2"/>
      <c r="E1137" s="3"/>
      <c r="F1137" s="3"/>
      <c r="G1137" s="3"/>
      <c r="H1137" s="3"/>
    </row>
    <row r="1138" spans="1:8" x14ac:dyDescent="0.25">
      <c r="A1138" s="1" t="s">
        <v>1117</v>
      </c>
      <c r="B1138" s="1">
        <v>15.454000000000001</v>
      </c>
      <c r="D1138" s="2"/>
      <c r="E1138" s="3"/>
      <c r="F1138" s="3"/>
      <c r="G1138" s="3"/>
      <c r="H1138" s="3"/>
    </row>
    <row r="1139" spans="1:8" x14ac:dyDescent="0.25">
      <c r="A1139" s="1" t="s">
        <v>1118</v>
      </c>
      <c r="B1139" s="1">
        <v>15.574</v>
      </c>
      <c r="D1139" s="2"/>
      <c r="E1139" s="3"/>
      <c r="F1139" s="3"/>
      <c r="G1139" s="3"/>
      <c r="H1139" s="3"/>
    </row>
    <row r="1140" spans="1:8" x14ac:dyDescent="0.25">
      <c r="A1140" s="1" t="s">
        <v>1119</v>
      </c>
      <c r="B1140" s="1">
        <v>16.541</v>
      </c>
      <c r="D1140" s="2"/>
      <c r="E1140" s="3"/>
      <c r="F1140" s="3"/>
      <c r="G1140" s="3"/>
      <c r="H1140" s="3"/>
    </row>
    <row r="1141" spans="1:8" x14ac:dyDescent="0.25">
      <c r="A1141" s="1" t="s">
        <v>1120</v>
      </c>
      <c r="B1141" s="1">
        <v>16.663</v>
      </c>
      <c r="D1141" s="2"/>
      <c r="E1141" s="3"/>
      <c r="F1141" s="3"/>
      <c r="G1141" s="3"/>
      <c r="H1141" s="3"/>
    </row>
    <row r="1142" spans="1:8" x14ac:dyDescent="0.25">
      <c r="A1142" s="1" t="s">
        <v>1121</v>
      </c>
      <c r="B1142" s="1">
        <v>16.814</v>
      </c>
      <c r="D1142" s="2"/>
      <c r="E1142" s="3"/>
      <c r="F1142" s="3"/>
      <c r="G1142" s="3"/>
      <c r="H1142" s="3"/>
    </row>
    <row r="1143" spans="1:8" x14ac:dyDescent="0.25">
      <c r="A1143" s="1" t="s">
        <v>1122</v>
      </c>
      <c r="B1143" s="1">
        <v>16.856000000000002</v>
      </c>
      <c r="D1143" s="2"/>
      <c r="E1143" s="3"/>
      <c r="F1143" s="3"/>
      <c r="G1143" s="3"/>
      <c r="H1143" s="3"/>
    </row>
    <row r="1144" spans="1:8" x14ac:dyDescent="0.25">
      <c r="A1144" s="1" t="s">
        <v>1123</v>
      </c>
      <c r="B1144" s="1">
        <v>17.306999999999999</v>
      </c>
      <c r="D1144" s="2"/>
      <c r="E1144" s="3"/>
      <c r="F1144" s="3"/>
      <c r="G1144" s="3"/>
      <c r="H1144" s="3"/>
    </row>
    <row r="1145" spans="1:8" x14ac:dyDescent="0.25">
      <c r="A1145" s="1" t="s">
        <v>1124</v>
      </c>
      <c r="B1145" s="1">
        <v>17.786999999999999</v>
      </c>
      <c r="D1145" s="2"/>
      <c r="E1145" s="3"/>
      <c r="F1145" s="3"/>
      <c r="G1145" s="3"/>
      <c r="H1145" s="3"/>
    </row>
    <row r="1146" spans="1:8" x14ac:dyDescent="0.25">
      <c r="A1146" s="1" t="s">
        <v>1125</v>
      </c>
      <c r="B1146" s="1">
        <v>17.914000000000001</v>
      </c>
      <c r="D1146" s="2"/>
      <c r="E1146" s="3"/>
      <c r="F1146" s="3"/>
      <c r="G1146" s="3"/>
      <c r="H1146" s="3"/>
    </row>
    <row r="1147" spans="1:8" x14ac:dyDescent="0.25">
      <c r="A1147" s="1" t="s">
        <v>1126</v>
      </c>
      <c r="B1147" s="1">
        <v>18.629000000000001</v>
      </c>
      <c r="D1147" s="2"/>
      <c r="E1147" s="3"/>
      <c r="F1147" s="3"/>
      <c r="G1147" s="3"/>
      <c r="H1147" s="3"/>
    </row>
    <row r="1148" spans="1:8" x14ac:dyDescent="0.25">
      <c r="A1148" s="1" t="s">
        <v>1127</v>
      </c>
      <c r="B1148" s="1">
        <v>19.190999999999999</v>
      </c>
      <c r="D1148" s="2"/>
      <c r="E1148" s="3"/>
      <c r="F1148" s="3"/>
      <c r="G1148" s="3"/>
      <c r="H1148" s="3"/>
    </row>
    <row r="1149" spans="1:8" x14ac:dyDescent="0.25">
      <c r="A1149" s="1" t="s">
        <v>1128</v>
      </c>
      <c r="B1149" s="1">
        <v>20.677</v>
      </c>
      <c r="D1149" s="2"/>
      <c r="E1149" s="3"/>
      <c r="F1149" s="3"/>
      <c r="G1149" s="3"/>
      <c r="H1149" s="3"/>
    </row>
    <row r="1150" spans="1:8" x14ac:dyDescent="0.25">
      <c r="A1150" s="1" t="s">
        <v>1129</v>
      </c>
      <c r="B1150" s="1">
        <v>20.905999999999999</v>
      </c>
      <c r="D1150" s="2"/>
      <c r="E1150" s="3"/>
      <c r="F1150" s="3"/>
      <c r="G1150" s="3"/>
      <c r="H1150" s="3"/>
    </row>
    <row r="1151" spans="1:8" x14ac:dyDescent="0.25">
      <c r="A1151" s="1" t="s">
        <v>1130</v>
      </c>
      <c r="B1151" s="1">
        <v>21.228999999999999</v>
      </c>
      <c r="D1151" s="2"/>
      <c r="E1151" s="3"/>
      <c r="F1151" s="3"/>
      <c r="G1151" s="3"/>
      <c r="H1151" s="3"/>
    </row>
    <row r="1152" spans="1:8" x14ac:dyDescent="0.25">
      <c r="A1152" s="1" t="s">
        <v>1131</v>
      </c>
      <c r="B1152" s="1">
        <v>21.702999999999999</v>
      </c>
      <c r="D1152" s="2"/>
      <c r="E1152" s="3"/>
      <c r="F1152" s="3"/>
      <c r="G1152" s="3"/>
      <c r="H1152" s="3"/>
    </row>
    <row r="1153" spans="1:8" x14ac:dyDescent="0.25">
      <c r="A1153" s="1" t="s">
        <v>1132</v>
      </c>
      <c r="B1153" s="1">
        <v>21.925999999999998</v>
      </c>
      <c r="D1153" s="2"/>
      <c r="E1153" s="3"/>
      <c r="F1153" s="3"/>
      <c r="G1153" s="3"/>
      <c r="H1153" s="3"/>
    </row>
    <row r="1154" spans="1:8" x14ac:dyDescent="0.25">
      <c r="A1154" s="1" t="s">
        <v>1133</v>
      </c>
      <c r="B1154" s="1">
        <v>22.036000000000001</v>
      </c>
      <c r="D1154" s="2"/>
      <c r="E1154" s="3"/>
      <c r="F1154" s="3"/>
      <c r="G1154" s="3"/>
      <c r="H1154" s="3"/>
    </row>
    <row r="1155" spans="1:8" x14ac:dyDescent="0.25">
      <c r="A1155" s="1" t="s">
        <v>1134</v>
      </c>
      <c r="B1155" s="1">
        <v>22.623000000000001</v>
      </c>
      <c r="D1155" s="2"/>
      <c r="E1155" s="3"/>
      <c r="F1155" s="3"/>
      <c r="G1155" s="3"/>
      <c r="H1155" s="3"/>
    </row>
    <row r="1156" spans="1:8" x14ac:dyDescent="0.25">
      <c r="A1156" s="1" t="s">
        <v>1135</v>
      </c>
      <c r="B1156" s="1">
        <v>22.922000000000001</v>
      </c>
      <c r="D1156" s="2"/>
      <c r="E1156" s="3"/>
      <c r="F1156" s="3"/>
      <c r="G1156" s="3"/>
      <c r="H1156" s="3"/>
    </row>
    <row r="1157" spans="1:8" x14ac:dyDescent="0.25">
      <c r="A1157" s="1" t="s">
        <v>1136</v>
      </c>
      <c r="B1157" s="1">
        <v>23.08</v>
      </c>
      <c r="D1157" s="2"/>
      <c r="E1157" s="3"/>
      <c r="F1157" s="3"/>
      <c r="G1157" s="3"/>
      <c r="H1157" s="3"/>
    </row>
    <row r="1158" spans="1:8" x14ac:dyDescent="0.25">
      <c r="A1158" s="1" t="s">
        <v>1137</v>
      </c>
      <c r="B1158" s="1">
        <v>23.08</v>
      </c>
      <c r="D1158" s="2"/>
      <c r="E1158" s="3"/>
      <c r="F1158" s="3"/>
      <c r="G1158" s="3"/>
      <c r="H1158" s="3"/>
    </row>
    <row r="1159" spans="1:8" x14ac:dyDescent="0.25">
      <c r="A1159" s="1" t="s">
        <v>1138</v>
      </c>
      <c r="B1159" s="1">
        <v>23.524000000000001</v>
      </c>
      <c r="D1159" s="2"/>
      <c r="E1159" s="3"/>
      <c r="F1159" s="3"/>
      <c r="G1159" s="3"/>
      <c r="H1159" s="3"/>
    </row>
    <row r="1160" spans="1:8" x14ac:dyDescent="0.25">
      <c r="A1160" s="1" t="s">
        <v>1139</v>
      </c>
      <c r="B1160" s="1">
        <v>23.902999999999999</v>
      </c>
      <c r="D1160" s="2"/>
      <c r="E1160" s="3"/>
      <c r="F1160" s="3"/>
      <c r="G1160" s="3"/>
      <c r="H1160" s="3"/>
    </row>
    <row r="1161" spans="1:8" x14ac:dyDescent="0.25">
      <c r="A1161" s="1" t="s">
        <v>1140</v>
      </c>
      <c r="B1161" s="1">
        <v>23.902999999999999</v>
      </c>
      <c r="D1161" s="2"/>
      <c r="E1161" s="3"/>
      <c r="F1161" s="3"/>
      <c r="G1161" s="3"/>
      <c r="H1161" s="3"/>
    </row>
    <row r="1162" spans="1:8" x14ac:dyDescent="0.25">
      <c r="A1162" s="1" t="s">
        <v>1141</v>
      </c>
      <c r="B1162" s="1">
        <v>24.378</v>
      </c>
      <c r="D1162" s="2"/>
      <c r="E1162" s="3"/>
      <c r="F1162" s="3"/>
      <c r="G1162" s="3"/>
      <c r="H1162" s="3"/>
    </row>
    <row r="1163" spans="1:8" x14ac:dyDescent="0.25">
      <c r="A1163" s="1" t="s">
        <v>1142</v>
      </c>
      <c r="B1163" s="1">
        <v>24.658000000000001</v>
      </c>
      <c r="D1163" s="2"/>
      <c r="E1163" s="3"/>
      <c r="F1163" s="3"/>
      <c r="G1163" s="3"/>
      <c r="H1163" s="3"/>
    </row>
    <row r="1164" spans="1:8" x14ac:dyDescent="0.25">
      <c r="A1164" s="1" t="s">
        <v>1143</v>
      </c>
      <c r="B1164" s="1">
        <v>25.436</v>
      </c>
      <c r="D1164" s="2"/>
      <c r="E1164" s="3"/>
      <c r="F1164" s="3"/>
      <c r="G1164" s="3"/>
      <c r="H1164" s="3"/>
    </row>
    <row r="1165" spans="1:8" x14ac:dyDescent="0.25">
      <c r="A1165" s="1" t="s">
        <v>1144</v>
      </c>
      <c r="B1165" s="1">
        <v>25.436</v>
      </c>
      <c r="D1165" s="2"/>
      <c r="E1165" s="3"/>
      <c r="F1165" s="3"/>
      <c r="G1165" s="3"/>
      <c r="H1165" s="3"/>
    </row>
    <row r="1166" spans="1:8" x14ac:dyDescent="0.25">
      <c r="A1166" s="1" t="s">
        <v>1145</v>
      </c>
      <c r="B1166" s="1">
        <v>25.805</v>
      </c>
      <c r="D1166" s="2"/>
      <c r="E1166" s="3"/>
      <c r="F1166" s="3"/>
      <c r="G1166" s="3"/>
      <c r="H1166" s="3"/>
    </row>
    <row r="1167" spans="1:8" x14ac:dyDescent="0.25">
      <c r="A1167" s="1" t="s">
        <v>1146</v>
      </c>
      <c r="B1167" s="1">
        <v>26.678999999999998</v>
      </c>
      <c r="D1167" s="2"/>
      <c r="E1167" s="3"/>
      <c r="F1167" s="3"/>
      <c r="G1167" s="3"/>
      <c r="H1167" s="3"/>
    </row>
    <row r="1168" spans="1:8" x14ac:dyDescent="0.25">
      <c r="A1168" s="1" t="s">
        <v>1147</v>
      </c>
      <c r="B1168" s="1">
        <v>27.052</v>
      </c>
      <c r="D1168" s="2"/>
      <c r="E1168" s="3"/>
      <c r="F1168" s="3"/>
      <c r="G1168" s="3"/>
      <c r="H1168" s="3"/>
    </row>
    <row r="1169" spans="1:8" x14ac:dyDescent="0.25">
      <c r="A1169" s="1" t="s">
        <v>1148</v>
      </c>
      <c r="B1169" s="1">
        <v>27.285</v>
      </c>
      <c r="D1169" s="2"/>
      <c r="E1169" s="3"/>
      <c r="F1169" s="3"/>
      <c r="G1169" s="3"/>
      <c r="H1169" s="3"/>
    </row>
    <row r="1170" spans="1:8" x14ac:dyDescent="0.25">
      <c r="A1170" s="1" t="s">
        <v>1149</v>
      </c>
      <c r="B1170" s="1">
        <v>27.285</v>
      </c>
      <c r="D1170" s="2"/>
      <c r="E1170" s="3"/>
      <c r="F1170" s="3"/>
      <c r="G1170" s="3"/>
      <c r="H1170" s="3"/>
    </row>
    <row r="1171" spans="1:8" x14ac:dyDescent="0.25">
      <c r="A1171" s="1" t="s">
        <v>1150</v>
      </c>
      <c r="B1171" s="1">
        <v>28.082000000000001</v>
      </c>
      <c r="D1171" s="2"/>
      <c r="E1171" s="3"/>
      <c r="F1171" s="3"/>
      <c r="G1171" s="3"/>
      <c r="H1171" s="3"/>
    </row>
    <row r="1172" spans="1:8" x14ac:dyDescent="0.25">
      <c r="A1172" s="1" t="s">
        <v>1151</v>
      </c>
      <c r="B1172" s="1">
        <v>28.661999999999999</v>
      </c>
      <c r="D1172" s="2"/>
      <c r="E1172" s="3"/>
      <c r="F1172" s="3"/>
      <c r="G1172" s="3"/>
      <c r="H1172" s="3"/>
    </row>
    <row r="1173" spans="1:8" x14ac:dyDescent="0.25">
      <c r="A1173" s="1" t="s">
        <v>1152</v>
      </c>
      <c r="B1173" s="1">
        <v>28.991</v>
      </c>
      <c r="D1173" s="2"/>
      <c r="E1173" s="3"/>
      <c r="F1173" s="3"/>
      <c r="G1173" s="3"/>
      <c r="H1173" s="3"/>
    </row>
    <row r="1174" spans="1:8" x14ac:dyDescent="0.25">
      <c r="A1174" s="1" t="s">
        <v>1153</v>
      </c>
      <c r="B1174" s="1">
        <v>29.277999999999999</v>
      </c>
      <c r="D1174" s="2"/>
      <c r="E1174" s="3"/>
      <c r="F1174" s="3"/>
      <c r="G1174" s="3"/>
      <c r="H1174" s="3"/>
    </row>
    <row r="1175" spans="1:8" x14ac:dyDescent="0.25">
      <c r="A1175" s="1" t="s">
        <v>1154</v>
      </c>
      <c r="B1175" s="1">
        <v>29.414999999999999</v>
      </c>
      <c r="D1175" s="2"/>
      <c r="E1175" s="3"/>
      <c r="F1175" s="3"/>
      <c r="G1175" s="3"/>
      <c r="H1175" s="3"/>
    </row>
    <row r="1176" spans="1:8" x14ac:dyDescent="0.25">
      <c r="A1176" s="1" t="s">
        <v>1155</v>
      </c>
      <c r="B1176" s="1">
        <v>30.388000000000002</v>
      </c>
      <c r="D1176" s="2"/>
      <c r="E1176" s="3"/>
      <c r="F1176" s="3"/>
      <c r="G1176" s="3"/>
      <c r="H1176" s="3"/>
    </row>
    <row r="1177" spans="1:8" x14ac:dyDescent="0.25">
      <c r="A1177" s="1" t="s">
        <v>1156</v>
      </c>
      <c r="B1177" s="1">
        <v>30.864999999999998</v>
      </c>
      <c r="D1177" s="2"/>
      <c r="E1177" s="3"/>
      <c r="F1177" s="3"/>
      <c r="G1177" s="3"/>
      <c r="H1177" s="3"/>
    </row>
    <row r="1178" spans="1:8" x14ac:dyDescent="0.25">
      <c r="A1178" s="1" t="s">
        <v>1157</v>
      </c>
      <c r="B1178" s="1">
        <v>30.890999999999998</v>
      </c>
      <c r="D1178" s="2"/>
      <c r="E1178" s="3"/>
      <c r="F1178" s="3"/>
      <c r="G1178" s="3"/>
      <c r="H1178" s="3"/>
    </row>
    <row r="1179" spans="1:8" x14ac:dyDescent="0.25">
      <c r="A1179" s="1" t="s">
        <v>1158</v>
      </c>
      <c r="B1179" s="1">
        <v>30.890999999999998</v>
      </c>
      <c r="D1179" s="2"/>
      <c r="E1179" s="3"/>
      <c r="F1179" s="3"/>
      <c r="G1179" s="3"/>
      <c r="H1179" s="3"/>
    </row>
    <row r="1180" spans="1:8" x14ac:dyDescent="0.25">
      <c r="A1180" s="1" t="s">
        <v>1159</v>
      </c>
      <c r="B1180" s="1">
        <v>30.890999999999998</v>
      </c>
      <c r="D1180" s="2"/>
      <c r="E1180" s="3"/>
      <c r="F1180" s="3"/>
      <c r="G1180" s="3"/>
      <c r="H1180" s="3"/>
    </row>
    <row r="1181" spans="1:8" x14ac:dyDescent="0.25">
      <c r="A1181" s="1" t="s">
        <v>1160</v>
      </c>
      <c r="B1181" s="1">
        <v>30.890999999999998</v>
      </c>
      <c r="D1181" s="2"/>
      <c r="E1181" s="3"/>
      <c r="F1181" s="3"/>
      <c r="G1181" s="3"/>
      <c r="H1181" s="3"/>
    </row>
    <row r="1182" spans="1:8" x14ac:dyDescent="0.25">
      <c r="A1182" s="1" t="s">
        <v>1161</v>
      </c>
      <c r="B1182" s="1">
        <v>30.890999999999998</v>
      </c>
      <c r="D1182" s="2"/>
      <c r="E1182" s="3"/>
      <c r="F1182" s="3"/>
      <c r="G1182" s="3"/>
      <c r="H1182" s="3"/>
    </row>
    <row r="1183" spans="1:8" x14ac:dyDescent="0.25">
      <c r="A1183" s="1" t="s">
        <v>1162</v>
      </c>
      <c r="B1183" s="1">
        <v>30.890999999999998</v>
      </c>
      <c r="D1183" s="2"/>
      <c r="E1183" s="3"/>
      <c r="F1183" s="3"/>
      <c r="G1183" s="3"/>
      <c r="H1183" s="3"/>
    </row>
    <row r="1184" spans="1:8" x14ac:dyDescent="0.25">
      <c r="A1184" s="1" t="s">
        <v>1163</v>
      </c>
      <c r="B1184" s="1">
        <v>31.117999999999999</v>
      </c>
      <c r="D1184" s="2"/>
      <c r="E1184" s="3"/>
      <c r="F1184" s="3"/>
      <c r="G1184" s="3"/>
      <c r="H1184" s="3"/>
    </row>
    <row r="1185" spans="1:8" x14ac:dyDescent="0.25">
      <c r="A1185" s="1" t="s">
        <v>1164</v>
      </c>
      <c r="B1185" s="1">
        <v>31.977</v>
      </c>
      <c r="D1185" s="2"/>
      <c r="E1185" s="3"/>
      <c r="F1185" s="3"/>
      <c r="G1185" s="3"/>
      <c r="H1185" s="3"/>
    </row>
    <row r="1186" spans="1:8" x14ac:dyDescent="0.25">
      <c r="A1186" s="1" t="s">
        <v>1165</v>
      </c>
      <c r="B1186" s="1">
        <v>32.036000000000001</v>
      </c>
      <c r="D1186" s="2"/>
      <c r="E1186" s="3"/>
      <c r="F1186" s="3"/>
      <c r="G1186" s="3"/>
      <c r="H1186" s="3"/>
    </row>
    <row r="1187" spans="1:8" x14ac:dyDescent="0.25">
      <c r="A1187" s="1" t="s">
        <v>1166</v>
      </c>
      <c r="B1187" s="1">
        <v>32.036000000000001</v>
      </c>
      <c r="D1187" s="2"/>
      <c r="E1187" s="3"/>
      <c r="F1187" s="3"/>
      <c r="G1187" s="3"/>
      <c r="H1187" s="3"/>
    </row>
    <row r="1188" spans="1:8" x14ac:dyDescent="0.25">
      <c r="A1188" s="1" t="s">
        <v>1167</v>
      </c>
      <c r="B1188" s="1">
        <v>32.036000000000001</v>
      </c>
      <c r="D1188" s="2"/>
      <c r="E1188" s="3"/>
      <c r="F1188" s="3"/>
      <c r="G1188" s="3"/>
      <c r="H1188" s="3"/>
    </row>
    <row r="1189" spans="1:8" x14ac:dyDescent="0.25">
      <c r="A1189" s="1" t="s">
        <v>1168</v>
      </c>
      <c r="B1189" s="1">
        <v>32.149000000000001</v>
      </c>
      <c r="D1189" s="2"/>
      <c r="E1189" s="3"/>
      <c r="F1189" s="3"/>
      <c r="G1189" s="3"/>
      <c r="H1189" s="3"/>
    </row>
    <row r="1190" spans="1:8" x14ac:dyDescent="0.25">
      <c r="A1190" s="1" t="s">
        <v>1169</v>
      </c>
      <c r="B1190" s="1">
        <v>32.17</v>
      </c>
      <c r="D1190" s="2"/>
      <c r="E1190" s="3"/>
      <c r="F1190" s="3"/>
      <c r="G1190" s="3"/>
      <c r="H1190" s="3"/>
    </row>
    <row r="1191" spans="1:8" x14ac:dyDescent="0.25">
      <c r="A1191" s="1" t="s">
        <v>1170</v>
      </c>
      <c r="B1191" s="1">
        <v>32.213000000000001</v>
      </c>
      <c r="D1191" s="2"/>
      <c r="E1191" s="3"/>
      <c r="F1191" s="3"/>
      <c r="G1191" s="3"/>
      <c r="H1191" s="3"/>
    </row>
    <row r="1192" spans="1:8" x14ac:dyDescent="0.25">
      <c r="A1192" s="1" t="s">
        <v>1171</v>
      </c>
      <c r="B1192" s="1">
        <v>32.213000000000001</v>
      </c>
      <c r="D1192" s="2"/>
      <c r="E1192" s="3"/>
      <c r="F1192" s="3"/>
      <c r="G1192" s="3"/>
      <c r="H1192" s="3"/>
    </row>
    <row r="1193" spans="1:8" x14ac:dyDescent="0.25">
      <c r="A1193" s="1" t="s">
        <v>1172</v>
      </c>
      <c r="B1193" s="1">
        <v>32.213000000000001</v>
      </c>
      <c r="D1193" s="2"/>
      <c r="E1193" s="3"/>
      <c r="F1193" s="3"/>
      <c r="G1193" s="3"/>
      <c r="H1193" s="3"/>
    </row>
    <row r="1194" spans="1:8" x14ac:dyDescent="0.25">
      <c r="A1194" s="1" t="s">
        <v>1173</v>
      </c>
      <c r="B1194" s="1">
        <v>32.692999999999998</v>
      </c>
      <c r="D1194" s="2"/>
      <c r="E1194" s="3"/>
      <c r="F1194" s="3"/>
      <c r="G1194" s="3"/>
      <c r="H1194" s="3"/>
    </row>
    <row r="1195" spans="1:8" x14ac:dyDescent="0.25">
      <c r="A1195" s="1" t="s">
        <v>1174</v>
      </c>
      <c r="B1195" s="1">
        <v>32.692999999999998</v>
      </c>
      <c r="D1195" s="2"/>
      <c r="E1195" s="3"/>
      <c r="F1195" s="3"/>
      <c r="G1195" s="3"/>
      <c r="H1195" s="3"/>
    </row>
    <row r="1196" spans="1:8" x14ac:dyDescent="0.25">
      <c r="A1196" s="1" t="s">
        <v>1175</v>
      </c>
      <c r="B1196" s="1">
        <v>32.692999999999998</v>
      </c>
      <c r="D1196" s="2"/>
      <c r="E1196" s="3"/>
      <c r="F1196" s="3"/>
      <c r="G1196" s="3"/>
      <c r="H1196" s="3"/>
    </row>
    <row r="1197" spans="1:8" x14ac:dyDescent="0.25">
      <c r="A1197" s="1" t="s">
        <v>1176</v>
      </c>
      <c r="B1197" s="1">
        <v>32.963000000000001</v>
      </c>
      <c r="D1197" s="2"/>
      <c r="E1197" s="3"/>
      <c r="F1197" s="3"/>
      <c r="G1197" s="3"/>
      <c r="H1197" s="3"/>
    </row>
    <row r="1198" spans="1:8" x14ac:dyDescent="0.25">
      <c r="A1198" s="1" t="s">
        <v>1177</v>
      </c>
      <c r="B1198" s="1">
        <v>32.963000000000001</v>
      </c>
      <c r="D1198" s="2"/>
      <c r="E1198" s="3"/>
      <c r="F1198" s="3"/>
      <c r="G1198" s="3"/>
      <c r="H1198" s="3"/>
    </row>
    <row r="1199" spans="1:8" x14ac:dyDescent="0.25">
      <c r="A1199" s="1" t="s">
        <v>1178</v>
      </c>
      <c r="B1199" s="1">
        <v>32.963000000000001</v>
      </c>
      <c r="D1199" s="2"/>
      <c r="E1199" s="3"/>
      <c r="F1199" s="3"/>
      <c r="G1199" s="3"/>
      <c r="H1199" s="3"/>
    </row>
    <row r="1200" spans="1:8" x14ac:dyDescent="0.25">
      <c r="A1200" s="1" t="s">
        <v>1179</v>
      </c>
      <c r="B1200" s="1">
        <v>34.554000000000002</v>
      </c>
      <c r="D1200" s="2"/>
      <c r="E1200" s="3"/>
      <c r="F1200" s="3"/>
      <c r="G1200" s="3"/>
      <c r="H1200" s="3"/>
    </row>
    <row r="1201" spans="1:8" x14ac:dyDescent="0.25">
      <c r="A1201" s="1" t="s">
        <v>1180</v>
      </c>
      <c r="B1201" s="1">
        <v>36.863999999999997</v>
      </c>
      <c r="D1201" s="2"/>
      <c r="E1201" s="3"/>
      <c r="F1201" s="3"/>
      <c r="G1201" s="3"/>
      <c r="H1201" s="3"/>
    </row>
    <row r="1202" spans="1:8" x14ac:dyDescent="0.25">
      <c r="A1202" s="1" t="s">
        <v>1181</v>
      </c>
      <c r="B1202" s="1">
        <v>37.274999999999999</v>
      </c>
      <c r="D1202" s="2"/>
      <c r="E1202" s="3"/>
      <c r="F1202" s="3"/>
      <c r="G1202" s="3"/>
      <c r="H1202" s="3"/>
    </row>
    <row r="1203" spans="1:8" x14ac:dyDescent="0.25">
      <c r="A1203" s="1" t="s">
        <v>1182</v>
      </c>
      <c r="B1203" s="1">
        <v>38.369</v>
      </c>
      <c r="D1203" s="2"/>
      <c r="E1203" s="3"/>
      <c r="F1203" s="3"/>
      <c r="G1203" s="3"/>
      <c r="H1203" s="3"/>
    </row>
    <row r="1204" spans="1:8" x14ac:dyDescent="0.25">
      <c r="A1204" s="1" t="s">
        <v>1183</v>
      </c>
      <c r="B1204" s="1">
        <v>38.369</v>
      </c>
      <c r="D1204" s="2"/>
      <c r="E1204" s="3"/>
      <c r="F1204" s="3"/>
      <c r="G1204" s="3"/>
      <c r="H1204" s="3"/>
    </row>
    <row r="1205" spans="1:8" x14ac:dyDescent="0.25">
      <c r="A1205" s="1" t="s">
        <v>1184</v>
      </c>
      <c r="B1205" s="1">
        <v>39.604999999999997</v>
      </c>
      <c r="D1205" s="2"/>
      <c r="E1205" s="3"/>
      <c r="F1205" s="3"/>
      <c r="G1205" s="3"/>
      <c r="H1205" s="3"/>
    </row>
    <row r="1206" spans="1:8" x14ac:dyDescent="0.25">
      <c r="A1206" s="1" t="s">
        <v>1185</v>
      </c>
      <c r="B1206" s="1">
        <v>40.674999999999997</v>
      </c>
      <c r="D1206" s="2"/>
      <c r="E1206" s="3"/>
      <c r="F1206" s="3"/>
      <c r="G1206" s="3"/>
      <c r="H1206" s="3"/>
    </row>
    <row r="1207" spans="1:8" x14ac:dyDescent="0.25">
      <c r="A1207" s="1" t="s">
        <v>1186</v>
      </c>
      <c r="B1207" s="1">
        <v>41.006</v>
      </c>
      <c r="D1207" s="2"/>
      <c r="E1207" s="3"/>
      <c r="F1207" s="3"/>
      <c r="G1207" s="3"/>
      <c r="H1207" s="3"/>
    </row>
    <row r="1208" spans="1:8" x14ac:dyDescent="0.25">
      <c r="A1208" s="1" t="s">
        <v>1187</v>
      </c>
      <c r="B1208" s="1">
        <v>41.006</v>
      </c>
      <c r="D1208" s="2"/>
      <c r="E1208" s="3"/>
      <c r="F1208" s="3"/>
      <c r="G1208" s="3"/>
      <c r="H1208" s="3"/>
    </row>
    <row r="1209" spans="1:8" x14ac:dyDescent="0.25">
      <c r="A1209" s="1" t="s">
        <v>1188</v>
      </c>
      <c r="B1209" s="1">
        <v>43.249000000000002</v>
      </c>
      <c r="D1209" s="2"/>
      <c r="E1209" s="3"/>
      <c r="F1209" s="3"/>
      <c r="G1209" s="3"/>
      <c r="H1209" s="3"/>
    </row>
    <row r="1210" spans="1:8" x14ac:dyDescent="0.25">
      <c r="A1210" s="1" t="s">
        <v>1189</v>
      </c>
      <c r="B1210" s="1">
        <v>43.249000000000002</v>
      </c>
      <c r="D1210" s="2"/>
      <c r="E1210" s="3"/>
      <c r="F1210" s="3"/>
      <c r="G1210" s="3"/>
      <c r="H1210" s="3"/>
    </row>
    <row r="1211" spans="1:8" x14ac:dyDescent="0.25">
      <c r="A1211" s="1" t="s">
        <v>1190</v>
      </c>
      <c r="B1211" s="1">
        <v>44.262</v>
      </c>
      <c r="D1211" s="2"/>
      <c r="E1211" s="3"/>
      <c r="F1211" s="3"/>
      <c r="G1211" s="3"/>
      <c r="H1211" s="3"/>
    </row>
    <row r="1212" spans="1:8" x14ac:dyDescent="0.25">
      <c r="A1212" s="1" t="s">
        <v>1191</v>
      </c>
      <c r="B1212" s="1">
        <v>46.484000000000002</v>
      </c>
      <c r="D1212" s="2"/>
      <c r="E1212" s="3"/>
      <c r="F1212" s="3"/>
      <c r="G1212" s="3"/>
      <c r="H1212" s="3"/>
    </row>
    <row r="1213" spans="1:8" x14ac:dyDescent="0.25">
      <c r="A1213" s="1" t="s">
        <v>1192</v>
      </c>
      <c r="B1213" s="1">
        <v>48.874000000000002</v>
      </c>
      <c r="D1213" s="2"/>
      <c r="E1213" s="3"/>
      <c r="F1213" s="3"/>
      <c r="G1213" s="3"/>
      <c r="H1213" s="3"/>
    </row>
    <row r="1214" spans="1:8" x14ac:dyDescent="0.25">
      <c r="A1214" s="1" t="s">
        <v>1193</v>
      </c>
      <c r="B1214" s="1">
        <v>51.203000000000003</v>
      </c>
      <c r="D1214" s="2"/>
      <c r="E1214" s="3"/>
      <c r="F1214" s="3"/>
      <c r="G1214" s="3"/>
      <c r="H1214" s="3"/>
    </row>
    <row r="1215" spans="1:8" x14ac:dyDescent="0.25">
      <c r="A1215" s="1" t="s">
        <v>1194</v>
      </c>
      <c r="B1215" s="1">
        <v>52.456000000000003</v>
      </c>
      <c r="D1215" s="2"/>
      <c r="E1215" s="3"/>
      <c r="F1215" s="3"/>
      <c r="G1215" s="3"/>
      <c r="H1215" s="3"/>
    </row>
    <row r="1216" spans="1:8" x14ac:dyDescent="0.25">
      <c r="A1216" s="1" t="s">
        <v>1195</v>
      </c>
      <c r="B1216" s="1">
        <v>55.225999999999999</v>
      </c>
      <c r="D1216" s="2"/>
      <c r="E1216" s="3"/>
      <c r="F1216" s="3"/>
      <c r="G1216" s="3"/>
      <c r="H1216" s="3"/>
    </row>
    <row r="1217" spans="1:8" x14ac:dyDescent="0.25">
      <c r="A1217" s="1" t="s">
        <v>1196</v>
      </c>
      <c r="B1217" s="1">
        <v>55.604999999999997</v>
      </c>
      <c r="D1217" s="2"/>
      <c r="E1217" s="3"/>
      <c r="F1217" s="3"/>
      <c r="G1217" s="3"/>
      <c r="H1217" s="3"/>
    </row>
    <row r="1218" spans="1:8" x14ac:dyDescent="0.25">
      <c r="A1218" s="1" t="s">
        <v>1197</v>
      </c>
      <c r="B1218" s="1">
        <v>58.575000000000003</v>
      </c>
      <c r="D1218" s="2"/>
      <c r="E1218" s="3"/>
      <c r="F1218" s="3"/>
      <c r="G1218" s="3"/>
      <c r="H1218" s="3"/>
    </row>
    <row r="1219" spans="1:8" x14ac:dyDescent="0.25">
      <c r="A1219" s="1" t="s">
        <v>1198</v>
      </c>
      <c r="B1219" s="1">
        <v>59.22</v>
      </c>
      <c r="D1219" s="2"/>
      <c r="E1219" s="3"/>
      <c r="F1219" s="3"/>
      <c r="G1219" s="3"/>
      <c r="H1219" s="3"/>
    </row>
    <row r="1220" spans="1:8" x14ac:dyDescent="0.25">
      <c r="A1220" s="1" t="s">
        <v>1199</v>
      </c>
      <c r="B1220" s="1">
        <v>62.253</v>
      </c>
      <c r="D1220" s="2"/>
      <c r="E1220" s="3"/>
      <c r="F1220" s="3"/>
      <c r="G1220" s="3"/>
      <c r="H1220" s="3"/>
    </row>
    <row r="1221" spans="1:8" x14ac:dyDescent="0.25">
      <c r="A1221" s="1" t="s">
        <v>1200</v>
      </c>
      <c r="B1221" s="1">
        <v>62.265000000000001</v>
      </c>
      <c r="D1221" s="2"/>
      <c r="E1221" s="3"/>
      <c r="F1221" s="3"/>
      <c r="G1221" s="3"/>
      <c r="H1221" s="3"/>
    </row>
    <row r="1222" spans="1:8" x14ac:dyDescent="0.25">
      <c r="A1222" s="1" t="s">
        <v>1201</v>
      </c>
      <c r="B1222" s="1">
        <v>64.268000000000001</v>
      </c>
      <c r="D1222" s="2"/>
      <c r="E1222" s="3"/>
      <c r="F1222" s="3"/>
      <c r="G1222" s="3"/>
      <c r="H1222" s="3"/>
    </row>
    <row r="1223" spans="1:8" x14ac:dyDescent="0.25">
      <c r="A1223" s="1" t="s">
        <v>1202</v>
      </c>
      <c r="B1223" s="1">
        <v>67.266000000000005</v>
      </c>
      <c r="D1223" s="2"/>
      <c r="E1223" s="3"/>
      <c r="F1223" s="3"/>
      <c r="G1223" s="3"/>
      <c r="H1223" s="3"/>
    </row>
    <row r="1224" spans="1:8" x14ac:dyDescent="0.25">
      <c r="A1224" s="1" t="s">
        <v>1203</v>
      </c>
      <c r="B1224" s="1">
        <v>67.266000000000005</v>
      </c>
      <c r="D1224" s="2"/>
      <c r="E1224" s="3"/>
      <c r="F1224" s="3"/>
      <c r="G1224" s="3"/>
      <c r="H1224" s="3"/>
    </row>
    <row r="1225" spans="1:8" x14ac:dyDescent="0.25">
      <c r="A1225" s="1" t="s">
        <v>1204</v>
      </c>
      <c r="B1225" s="1">
        <v>70.177999999999997</v>
      </c>
      <c r="D1225" s="2"/>
      <c r="E1225" s="3"/>
      <c r="F1225" s="3"/>
      <c r="G1225" s="3"/>
      <c r="H1225" s="3"/>
    </row>
    <row r="1226" spans="1:8" x14ac:dyDescent="0.25">
      <c r="A1226" s="1" t="s">
        <v>1205</v>
      </c>
      <c r="B1226" s="1">
        <v>71.337000000000003</v>
      </c>
      <c r="D1226" s="2"/>
      <c r="E1226" s="3"/>
      <c r="F1226" s="3"/>
      <c r="G1226" s="3"/>
      <c r="H1226" s="3"/>
    </row>
    <row r="1227" spans="1:8" x14ac:dyDescent="0.25">
      <c r="A1227" s="1" t="s">
        <v>1206</v>
      </c>
      <c r="B1227" s="1">
        <v>74.927000000000007</v>
      </c>
      <c r="D1227" s="2"/>
      <c r="E1227" s="3"/>
      <c r="F1227" s="3"/>
      <c r="G1227" s="3"/>
      <c r="H1227" s="3"/>
    </row>
    <row r="1228" spans="1:8" x14ac:dyDescent="0.25">
      <c r="A1228" s="1" t="s">
        <v>1207</v>
      </c>
      <c r="B1228" s="1">
        <v>75.497</v>
      </c>
      <c r="D1228" s="2"/>
      <c r="E1228" s="3"/>
      <c r="F1228" s="3"/>
      <c r="G1228" s="3"/>
      <c r="H1228" s="3"/>
    </row>
    <row r="1229" spans="1:8" x14ac:dyDescent="0.25">
      <c r="A1229" s="1" t="s">
        <v>1208</v>
      </c>
      <c r="B1229" s="1">
        <v>77.197999999999993</v>
      </c>
      <c r="D1229" s="2"/>
      <c r="E1229" s="3"/>
      <c r="F1229" s="3"/>
      <c r="G1229" s="3"/>
      <c r="H1229" s="3"/>
    </row>
    <row r="1230" spans="1:8" x14ac:dyDescent="0.25">
      <c r="A1230" s="1" t="s">
        <v>1209</v>
      </c>
      <c r="B1230" s="1">
        <v>77.95</v>
      </c>
      <c r="D1230" s="2"/>
      <c r="E1230" s="3"/>
      <c r="F1230" s="3"/>
      <c r="G1230" s="3"/>
      <c r="H1230" s="3"/>
    </row>
    <row r="1231" spans="1:8" x14ac:dyDescent="0.25">
      <c r="A1231" s="1" t="s">
        <v>1210</v>
      </c>
      <c r="B1231" s="1">
        <v>78.430000000000007</v>
      </c>
      <c r="D1231" s="2"/>
      <c r="E1231" s="3"/>
      <c r="F1231" s="3"/>
      <c r="G1231" s="3"/>
      <c r="H1231" s="3"/>
    </row>
    <row r="1232" spans="1:8" x14ac:dyDescent="0.25">
      <c r="A1232" s="1" t="s">
        <v>1211</v>
      </c>
      <c r="B1232" s="1">
        <v>78.454999999999998</v>
      </c>
      <c r="D1232" s="2"/>
      <c r="E1232" s="3"/>
      <c r="F1232" s="3"/>
      <c r="G1232" s="3"/>
      <c r="H1232" s="3"/>
    </row>
    <row r="1233" spans="1:8" x14ac:dyDescent="0.25">
      <c r="A1233" s="1" t="s">
        <v>1212</v>
      </c>
      <c r="B1233" s="1">
        <v>78.454999999999998</v>
      </c>
      <c r="D1233" s="2"/>
      <c r="E1233" s="3"/>
      <c r="F1233" s="3"/>
      <c r="G1233" s="3"/>
      <c r="H1233" s="3"/>
    </row>
    <row r="1234" spans="1:8" x14ac:dyDescent="0.25">
      <c r="A1234" s="1" t="s">
        <v>1213</v>
      </c>
      <c r="B1234" s="1">
        <v>78.454999999999998</v>
      </c>
      <c r="D1234" s="2"/>
      <c r="E1234" s="3"/>
      <c r="F1234" s="3"/>
      <c r="G1234" s="3"/>
      <c r="H1234" s="3"/>
    </row>
    <row r="1235" spans="1:8" x14ac:dyDescent="0.25">
      <c r="A1235" s="1" t="s">
        <v>1214</v>
      </c>
      <c r="B1235" s="1">
        <v>79.018000000000001</v>
      </c>
      <c r="D1235" s="2"/>
      <c r="E1235" s="3"/>
      <c r="F1235" s="3"/>
      <c r="G1235" s="3"/>
      <c r="H1235" s="3"/>
    </row>
    <row r="1236" spans="1:8" x14ac:dyDescent="0.25">
      <c r="A1236" s="1" t="s">
        <v>1215</v>
      </c>
      <c r="B1236" s="1">
        <v>79.56</v>
      </c>
      <c r="D1236" s="2"/>
      <c r="E1236" s="3"/>
      <c r="F1236" s="3"/>
      <c r="G1236" s="3"/>
      <c r="H1236" s="3"/>
    </row>
    <row r="1237" spans="1:8" x14ac:dyDescent="0.25">
      <c r="A1237" s="1" t="s">
        <v>1216</v>
      </c>
      <c r="B1237" s="1">
        <v>80.626000000000005</v>
      </c>
      <c r="D1237" s="2"/>
      <c r="E1237" s="3"/>
      <c r="F1237" s="3"/>
      <c r="G1237" s="3"/>
      <c r="H1237" s="3"/>
    </row>
    <row r="1238" spans="1:8" x14ac:dyDescent="0.25">
      <c r="A1238" s="1" t="s">
        <v>1217</v>
      </c>
      <c r="B1238" s="1">
        <v>82.337000000000003</v>
      </c>
      <c r="D1238" s="2"/>
      <c r="E1238" s="3"/>
      <c r="F1238" s="3"/>
      <c r="G1238" s="3"/>
      <c r="H1238" s="3"/>
    </row>
    <row r="1239" spans="1:8" x14ac:dyDescent="0.25">
      <c r="D1239" s="2"/>
      <c r="E1239" s="3"/>
      <c r="F1239" s="3"/>
      <c r="G1239" s="3"/>
      <c r="H1239" s="3"/>
    </row>
    <row r="1240" spans="1:8" x14ac:dyDescent="0.25">
      <c r="D1240" s="2"/>
      <c r="E1240" s="3"/>
      <c r="F1240" s="3"/>
      <c r="G1240" s="3"/>
      <c r="H1240" s="3"/>
    </row>
    <row r="1241" spans="1:8" x14ac:dyDescent="0.25">
      <c r="A1241" s="1" t="s">
        <v>1218</v>
      </c>
    </row>
    <row r="1242" spans="1:8" x14ac:dyDescent="0.25">
      <c r="A1242" s="1" t="s">
        <v>1219</v>
      </c>
      <c r="B1242" s="1">
        <v>0</v>
      </c>
    </row>
    <row r="1243" spans="1:8" x14ac:dyDescent="0.25">
      <c r="A1243" s="1" t="s">
        <v>1220</v>
      </c>
      <c r="B1243" s="1">
        <v>0.57499999999999996</v>
      </c>
    </row>
    <row r="1244" spans="1:8" x14ac:dyDescent="0.25">
      <c r="A1244" s="1" t="s">
        <v>1221</v>
      </c>
      <c r="B1244" s="1">
        <v>0.57499999999999996</v>
      </c>
    </row>
    <row r="1245" spans="1:8" x14ac:dyDescent="0.25">
      <c r="A1245" s="1" t="s">
        <v>1222</v>
      </c>
      <c r="B1245" s="1">
        <v>0.57499999999999996</v>
      </c>
    </row>
    <row r="1246" spans="1:8" x14ac:dyDescent="0.25">
      <c r="A1246" s="1" t="s">
        <v>1223</v>
      </c>
      <c r="B1246" s="1">
        <v>2.278</v>
      </c>
    </row>
    <row r="1247" spans="1:8" x14ac:dyDescent="0.25">
      <c r="A1247" s="1" t="s">
        <v>1224</v>
      </c>
      <c r="B1247" s="1">
        <v>2.278</v>
      </c>
    </row>
    <row r="1248" spans="1:8" x14ac:dyDescent="0.25">
      <c r="A1248" s="1" t="s">
        <v>1225</v>
      </c>
      <c r="B1248" s="1">
        <v>2.278</v>
      </c>
    </row>
    <row r="1249" spans="1:2" x14ac:dyDescent="0.25">
      <c r="A1249" s="1" t="s">
        <v>1226</v>
      </c>
      <c r="B1249" s="1">
        <v>8.1690000000000005</v>
      </c>
    </row>
    <row r="1250" spans="1:2" x14ac:dyDescent="0.25">
      <c r="A1250" s="1" t="s">
        <v>1227</v>
      </c>
      <c r="B1250" s="1">
        <v>8.7469999999999999</v>
      </c>
    </row>
    <row r="1251" spans="1:2" x14ac:dyDescent="0.25">
      <c r="A1251" s="1" t="s">
        <v>1228</v>
      </c>
      <c r="B1251" s="1">
        <v>9.7609999999999992</v>
      </c>
    </row>
    <row r="1252" spans="1:2" x14ac:dyDescent="0.25">
      <c r="A1252" s="1" t="s">
        <v>1229</v>
      </c>
      <c r="B1252" s="1">
        <v>9.7720000000000002</v>
      </c>
    </row>
    <row r="1253" spans="1:2" x14ac:dyDescent="0.25">
      <c r="A1253" s="1" t="s">
        <v>1230</v>
      </c>
      <c r="B1253" s="1">
        <v>9.9079999999999995</v>
      </c>
    </row>
    <row r="1254" spans="1:2" x14ac:dyDescent="0.25">
      <c r="A1254" s="1" t="s">
        <v>1231</v>
      </c>
      <c r="B1254" s="1">
        <v>16.843</v>
      </c>
    </row>
    <row r="1255" spans="1:2" x14ac:dyDescent="0.25">
      <c r="A1255" s="1" t="s">
        <v>1232</v>
      </c>
      <c r="B1255" s="1">
        <v>17.117000000000001</v>
      </c>
    </row>
    <row r="1256" spans="1:2" x14ac:dyDescent="0.25">
      <c r="A1256" s="1" t="s">
        <v>1233</v>
      </c>
      <c r="B1256" s="1">
        <v>17.832999999999998</v>
      </c>
    </row>
    <row r="1257" spans="1:2" x14ac:dyDescent="0.25">
      <c r="A1257" s="1" t="s">
        <v>1234</v>
      </c>
      <c r="B1257" s="1">
        <v>24.076000000000001</v>
      </c>
    </row>
    <row r="1258" spans="1:2" x14ac:dyDescent="0.25">
      <c r="A1258" s="1" t="s">
        <v>1235</v>
      </c>
      <c r="B1258" s="1">
        <v>25.052</v>
      </c>
    </row>
    <row r="1259" spans="1:2" x14ac:dyDescent="0.25">
      <c r="A1259" s="1" t="s">
        <v>1236</v>
      </c>
      <c r="B1259" s="1">
        <v>25.626000000000001</v>
      </c>
    </row>
    <row r="1260" spans="1:2" x14ac:dyDescent="0.25">
      <c r="A1260" s="1" t="s">
        <v>1237</v>
      </c>
      <c r="B1260" s="1">
        <v>26.577000000000002</v>
      </c>
    </row>
    <row r="1261" spans="1:2" x14ac:dyDescent="0.25">
      <c r="A1261" s="1" t="s">
        <v>1238</v>
      </c>
      <c r="B1261" s="1">
        <v>27.564</v>
      </c>
    </row>
    <row r="1262" spans="1:2" x14ac:dyDescent="0.25">
      <c r="A1262" s="1" t="s">
        <v>1239</v>
      </c>
      <c r="B1262" s="1">
        <v>28.396000000000001</v>
      </c>
    </row>
    <row r="1263" spans="1:2" x14ac:dyDescent="0.25">
      <c r="A1263" s="1" t="s">
        <v>1240</v>
      </c>
      <c r="B1263" s="1">
        <v>29.282</v>
      </c>
    </row>
    <row r="1264" spans="1:2" x14ac:dyDescent="0.25">
      <c r="A1264" s="1" t="s">
        <v>1241</v>
      </c>
      <c r="B1264" s="1">
        <v>29.995000000000001</v>
      </c>
    </row>
    <row r="1265" spans="1:2" x14ac:dyDescent="0.25">
      <c r="A1265" s="1" t="s">
        <v>1242</v>
      </c>
      <c r="B1265" s="1">
        <v>29.995000000000001</v>
      </c>
    </row>
    <row r="1266" spans="1:2" x14ac:dyDescent="0.25">
      <c r="A1266" s="1" t="s">
        <v>1243</v>
      </c>
      <c r="B1266" s="1">
        <v>30.416</v>
      </c>
    </row>
    <row r="1267" spans="1:2" x14ac:dyDescent="0.25">
      <c r="A1267" s="1" t="s">
        <v>1244</v>
      </c>
      <c r="B1267" s="1">
        <v>32.101999999999997</v>
      </c>
    </row>
    <row r="1268" spans="1:2" x14ac:dyDescent="0.25">
      <c r="A1268" s="1" t="s">
        <v>1245</v>
      </c>
      <c r="B1268" s="1">
        <v>34.968000000000004</v>
      </c>
    </row>
    <row r="1269" spans="1:2" x14ac:dyDescent="0.25">
      <c r="A1269" s="1" t="s">
        <v>1246</v>
      </c>
      <c r="B1269" s="1">
        <v>35.758000000000003</v>
      </c>
    </row>
    <row r="1270" spans="1:2" x14ac:dyDescent="0.25">
      <c r="A1270" s="1" t="s">
        <v>1247</v>
      </c>
      <c r="B1270" s="1">
        <v>36.043999999999997</v>
      </c>
    </row>
    <row r="1271" spans="1:2" x14ac:dyDescent="0.25">
      <c r="A1271" s="1" t="s">
        <v>1248</v>
      </c>
      <c r="B1271" s="1">
        <v>36.243000000000002</v>
      </c>
    </row>
    <row r="1272" spans="1:2" x14ac:dyDescent="0.25">
      <c r="A1272" s="1" t="s">
        <v>1249</v>
      </c>
      <c r="B1272" s="1">
        <v>36.898000000000003</v>
      </c>
    </row>
    <row r="1273" spans="1:2" x14ac:dyDescent="0.25">
      <c r="A1273" s="1" t="s">
        <v>1250</v>
      </c>
      <c r="B1273" s="1">
        <v>38.506</v>
      </c>
    </row>
    <row r="1274" spans="1:2" x14ac:dyDescent="0.25">
      <c r="A1274" s="1" t="s">
        <v>1251</v>
      </c>
      <c r="B1274" s="1">
        <v>38.506</v>
      </c>
    </row>
    <row r="1275" spans="1:2" x14ac:dyDescent="0.25">
      <c r="A1275" s="1" t="s">
        <v>1252</v>
      </c>
      <c r="B1275" s="1">
        <v>39.423999999999999</v>
      </c>
    </row>
    <row r="1276" spans="1:2" x14ac:dyDescent="0.25">
      <c r="A1276" s="1" t="s">
        <v>1253</v>
      </c>
      <c r="B1276" s="1">
        <v>39.807000000000002</v>
      </c>
    </row>
    <row r="1277" spans="1:2" x14ac:dyDescent="0.25">
      <c r="A1277" s="1" t="s">
        <v>1254</v>
      </c>
      <c r="B1277" s="1">
        <v>41.334000000000003</v>
      </c>
    </row>
    <row r="1278" spans="1:2" x14ac:dyDescent="0.25">
      <c r="A1278" s="1" t="s">
        <v>1255</v>
      </c>
      <c r="B1278" s="1">
        <v>41.334000000000003</v>
      </c>
    </row>
    <row r="1279" spans="1:2" x14ac:dyDescent="0.25">
      <c r="A1279" s="1" t="s">
        <v>1256</v>
      </c>
      <c r="B1279" s="1">
        <v>41.334000000000003</v>
      </c>
    </row>
    <row r="1280" spans="1:2" x14ac:dyDescent="0.25">
      <c r="A1280" s="1" t="s">
        <v>1257</v>
      </c>
      <c r="B1280" s="1">
        <v>42.695999999999998</v>
      </c>
    </row>
    <row r="1281" spans="1:2" x14ac:dyDescent="0.25">
      <c r="A1281" s="1" t="s">
        <v>1258</v>
      </c>
      <c r="B1281" s="1">
        <v>42.695999999999998</v>
      </c>
    </row>
    <row r="1282" spans="1:2" x14ac:dyDescent="0.25">
      <c r="A1282" s="1" t="s">
        <v>1259</v>
      </c>
      <c r="B1282" s="1">
        <v>43.064999999999998</v>
      </c>
    </row>
    <row r="1283" spans="1:2" x14ac:dyDescent="0.25">
      <c r="A1283" s="1" t="s">
        <v>1260</v>
      </c>
      <c r="B1283" s="1">
        <v>43.064999999999998</v>
      </c>
    </row>
    <row r="1284" spans="1:2" x14ac:dyDescent="0.25">
      <c r="A1284" s="1" t="s">
        <v>1261</v>
      </c>
      <c r="B1284" s="1">
        <v>43.195999999999998</v>
      </c>
    </row>
    <row r="1285" spans="1:2" x14ac:dyDescent="0.25">
      <c r="A1285" s="1" t="s">
        <v>1262</v>
      </c>
      <c r="B1285" s="1">
        <v>43.640999999999998</v>
      </c>
    </row>
    <row r="1286" spans="1:2" x14ac:dyDescent="0.25">
      <c r="A1286" s="1" t="s">
        <v>1263</v>
      </c>
      <c r="B1286" s="1">
        <v>44.744999999999997</v>
      </c>
    </row>
    <row r="1287" spans="1:2" x14ac:dyDescent="0.25">
      <c r="A1287" s="1" t="s">
        <v>1264</v>
      </c>
      <c r="B1287" s="1">
        <v>45.298999999999999</v>
      </c>
    </row>
    <row r="1288" spans="1:2" x14ac:dyDescent="0.25">
      <c r="A1288" s="1" t="s">
        <v>1265</v>
      </c>
      <c r="B1288" s="1">
        <v>45.805</v>
      </c>
    </row>
    <row r="1289" spans="1:2" x14ac:dyDescent="0.25">
      <c r="A1289" s="1" t="s">
        <v>1266</v>
      </c>
      <c r="B1289" s="1">
        <v>46.121000000000002</v>
      </c>
    </row>
    <row r="1290" spans="1:2" x14ac:dyDescent="0.25">
      <c r="A1290" s="1" t="s">
        <v>1267</v>
      </c>
      <c r="B1290" s="1">
        <v>46.619</v>
      </c>
    </row>
    <row r="1291" spans="1:2" x14ac:dyDescent="0.25">
      <c r="A1291" s="1" t="s">
        <v>1268</v>
      </c>
      <c r="B1291" s="1">
        <v>47.234000000000002</v>
      </c>
    </row>
    <row r="1292" spans="1:2" x14ac:dyDescent="0.25">
      <c r="A1292" s="1" t="s">
        <v>1269</v>
      </c>
      <c r="B1292" s="1">
        <v>47.234000000000002</v>
      </c>
    </row>
    <row r="1293" spans="1:2" x14ac:dyDescent="0.25">
      <c r="A1293" s="1" t="s">
        <v>1270</v>
      </c>
      <c r="B1293" s="1">
        <v>48.13</v>
      </c>
    </row>
    <row r="1294" spans="1:2" x14ac:dyDescent="0.25">
      <c r="A1294" s="1" t="s">
        <v>1271</v>
      </c>
      <c r="B1294" s="1">
        <v>48.377000000000002</v>
      </c>
    </row>
    <row r="1295" spans="1:2" x14ac:dyDescent="0.25">
      <c r="A1295" s="1" t="s">
        <v>1272</v>
      </c>
      <c r="B1295" s="1">
        <v>48.377000000000002</v>
      </c>
    </row>
    <row r="1296" spans="1:2" x14ac:dyDescent="0.25">
      <c r="A1296" s="1" t="s">
        <v>1273</v>
      </c>
      <c r="B1296" s="1">
        <v>48.377000000000002</v>
      </c>
    </row>
    <row r="1297" spans="1:2" x14ac:dyDescent="0.25">
      <c r="A1297" s="1" t="s">
        <v>1274</v>
      </c>
      <c r="B1297" s="1">
        <v>48.726999999999997</v>
      </c>
    </row>
    <row r="1298" spans="1:2" x14ac:dyDescent="0.25">
      <c r="A1298" s="1" t="s">
        <v>1275</v>
      </c>
      <c r="B1298" s="1">
        <v>48.978000000000002</v>
      </c>
    </row>
    <row r="1299" spans="1:2" x14ac:dyDescent="0.25">
      <c r="A1299" s="1" t="s">
        <v>1276</v>
      </c>
      <c r="B1299" s="1">
        <v>48.978000000000002</v>
      </c>
    </row>
    <row r="1300" spans="1:2" x14ac:dyDescent="0.25">
      <c r="A1300" s="1" t="s">
        <v>1277</v>
      </c>
      <c r="B1300" s="1">
        <v>49.341999999999999</v>
      </c>
    </row>
    <row r="1301" spans="1:2" x14ac:dyDescent="0.25">
      <c r="A1301" s="1" t="s">
        <v>1278</v>
      </c>
      <c r="B1301" s="1">
        <v>49.357999999999997</v>
      </c>
    </row>
    <row r="1302" spans="1:2" x14ac:dyDescent="0.25">
      <c r="A1302" s="1" t="s">
        <v>1279</v>
      </c>
      <c r="B1302" s="1">
        <v>49.642000000000003</v>
      </c>
    </row>
    <row r="1303" spans="1:2" x14ac:dyDescent="0.25">
      <c r="A1303" s="1" t="s">
        <v>1280</v>
      </c>
      <c r="B1303" s="1">
        <v>49.718000000000004</v>
      </c>
    </row>
    <row r="1304" spans="1:2" x14ac:dyDescent="0.25">
      <c r="A1304" s="1" t="s">
        <v>1281</v>
      </c>
      <c r="B1304" s="1">
        <v>50.134</v>
      </c>
    </row>
    <row r="1305" spans="1:2" x14ac:dyDescent="0.25">
      <c r="A1305" s="1" t="s">
        <v>1282</v>
      </c>
      <c r="B1305" s="1">
        <v>50.134</v>
      </c>
    </row>
    <row r="1306" spans="1:2" x14ac:dyDescent="0.25">
      <c r="A1306" s="1" t="s">
        <v>1283</v>
      </c>
      <c r="B1306" s="1">
        <v>50.134</v>
      </c>
    </row>
    <row r="1307" spans="1:2" x14ac:dyDescent="0.25">
      <c r="A1307" s="1" t="s">
        <v>1284</v>
      </c>
      <c r="B1307" s="1">
        <v>50.642000000000003</v>
      </c>
    </row>
    <row r="1308" spans="1:2" x14ac:dyDescent="0.25">
      <c r="A1308" s="1" t="s">
        <v>1285</v>
      </c>
      <c r="B1308" s="1">
        <v>50.789000000000001</v>
      </c>
    </row>
    <row r="1309" spans="1:2" x14ac:dyDescent="0.25">
      <c r="A1309" s="1" t="s">
        <v>1286</v>
      </c>
      <c r="B1309" s="1">
        <v>50.906999999999996</v>
      </c>
    </row>
    <row r="1310" spans="1:2" x14ac:dyDescent="0.25">
      <c r="A1310" s="1" t="s">
        <v>1287</v>
      </c>
      <c r="B1310" s="1">
        <v>51.222999999999999</v>
      </c>
    </row>
    <row r="1311" spans="1:2" x14ac:dyDescent="0.25">
      <c r="A1311" s="1" t="s">
        <v>1288</v>
      </c>
      <c r="B1311" s="1">
        <v>51.222999999999999</v>
      </c>
    </row>
    <row r="1312" spans="1:2" x14ac:dyDescent="0.25">
      <c r="A1312" s="1" t="s">
        <v>1289</v>
      </c>
      <c r="B1312" s="1">
        <v>51.465000000000003</v>
      </c>
    </row>
    <row r="1313" spans="1:2" x14ac:dyDescent="0.25">
      <c r="A1313" s="1" t="s">
        <v>1290</v>
      </c>
      <c r="B1313" s="1">
        <v>51.465000000000003</v>
      </c>
    </row>
    <row r="1314" spans="1:2" x14ac:dyDescent="0.25">
      <c r="A1314" s="1" t="s">
        <v>1291</v>
      </c>
      <c r="B1314" s="1">
        <v>51.465000000000003</v>
      </c>
    </row>
    <row r="1315" spans="1:2" x14ac:dyDescent="0.25">
      <c r="A1315" s="1" t="s">
        <v>1292</v>
      </c>
      <c r="B1315" s="1">
        <v>51.563000000000002</v>
      </c>
    </row>
    <row r="1316" spans="1:2" x14ac:dyDescent="0.25">
      <c r="A1316" s="1" t="s">
        <v>1293</v>
      </c>
      <c r="B1316" s="1">
        <v>51.771000000000001</v>
      </c>
    </row>
    <row r="1317" spans="1:2" x14ac:dyDescent="0.25">
      <c r="A1317" s="1" t="s">
        <v>1294</v>
      </c>
      <c r="B1317" s="1">
        <v>52.667999999999999</v>
      </c>
    </row>
    <row r="1318" spans="1:2" x14ac:dyDescent="0.25">
      <c r="A1318" s="1" t="s">
        <v>1295</v>
      </c>
      <c r="B1318" s="1">
        <v>52.8</v>
      </c>
    </row>
    <row r="1319" spans="1:2" x14ac:dyDescent="0.25">
      <c r="A1319" s="1" t="s">
        <v>1296</v>
      </c>
      <c r="B1319" s="1">
        <v>52.8</v>
      </c>
    </row>
    <row r="1320" spans="1:2" x14ac:dyDescent="0.25">
      <c r="A1320" s="1" t="s">
        <v>1297</v>
      </c>
      <c r="B1320" s="1">
        <v>52.8</v>
      </c>
    </row>
    <row r="1321" spans="1:2" x14ac:dyDescent="0.25">
      <c r="A1321" s="1" t="s">
        <v>1298</v>
      </c>
      <c r="B1321" s="1">
        <v>53.01</v>
      </c>
    </row>
    <row r="1322" spans="1:2" x14ac:dyDescent="0.25">
      <c r="A1322" s="1" t="s">
        <v>1299</v>
      </c>
      <c r="B1322" s="1">
        <v>53.093000000000004</v>
      </c>
    </row>
    <row r="1323" spans="1:2" x14ac:dyDescent="0.25">
      <c r="A1323" s="1" t="s">
        <v>1300</v>
      </c>
      <c r="B1323" s="1">
        <v>53.093000000000004</v>
      </c>
    </row>
    <row r="1324" spans="1:2" x14ac:dyDescent="0.25">
      <c r="A1324" s="1" t="s">
        <v>1301</v>
      </c>
      <c r="B1324" s="1">
        <v>54.076000000000001</v>
      </c>
    </row>
    <row r="1325" spans="1:2" x14ac:dyDescent="0.25">
      <c r="A1325" s="1" t="s">
        <v>1302</v>
      </c>
      <c r="B1325" s="1">
        <v>54.076000000000001</v>
      </c>
    </row>
    <row r="1326" spans="1:2" x14ac:dyDescent="0.25">
      <c r="A1326" s="1" t="s">
        <v>1303</v>
      </c>
      <c r="B1326" s="1">
        <v>54.228000000000002</v>
      </c>
    </row>
    <row r="1327" spans="1:2" x14ac:dyDescent="0.25">
      <c r="A1327" s="1" t="s">
        <v>1304</v>
      </c>
      <c r="B1327" s="1">
        <v>55.042000000000002</v>
      </c>
    </row>
    <row r="1328" spans="1:2" x14ac:dyDescent="0.25">
      <c r="A1328" s="1" t="s">
        <v>1305</v>
      </c>
      <c r="B1328" s="1">
        <v>55.55</v>
      </c>
    </row>
    <row r="1329" spans="1:2" x14ac:dyDescent="0.25">
      <c r="A1329" s="1" t="s">
        <v>1306</v>
      </c>
      <c r="B1329" s="1">
        <v>56.073</v>
      </c>
    </row>
    <row r="1330" spans="1:2" x14ac:dyDescent="0.25">
      <c r="A1330" s="1" t="s">
        <v>1307</v>
      </c>
      <c r="B1330" s="1">
        <v>56.277999999999999</v>
      </c>
    </row>
    <row r="1331" spans="1:2" x14ac:dyDescent="0.25">
      <c r="A1331" s="1" t="s">
        <v>1308</v>
      </c>
      <c r="B1331" s="1">
        <v>56.438000000000002</v>
      </c>
    </row>
    <row r="1332" spans="1:2" x14ac:dyDescent="0.25">
      <c r="A1332" s="1" t="s">
        <v>1309</v>
      </c>
      <c r="B1332" s="1">
        <v>56.569000000000003</v>
      </c>
    </row>
    <row r="1333" spans="1:2" x14ac:dyDescent="0.25">
      <c r="A1333" s="1" t="s">
        <v>1310</v>
      </c>
      <c r="B1333" s="1">
        <v>56.569000000000003</v>
      </c>
    </row>
    <row r="1334" spans="1:2" x14ac:dyDescent="0.25">
      <c r="A1334" s="1" t="s">
        <v>1311</v>
      </c>
      <c r="B1334" s="1">
        <v>56.569000000000003</v>
      </c>
    </row>
    <row r="1335" spans="1:2" x14ac:dyDescent="0.25">
      <c r="A1335" s="1" t="s">
        <v>1312</v>
      </c>
      <c r="B1335" s="1">
        <v>56.569000000000003</v>
      </c>
    </row>
    <row r="1336" spans="1:2" x14ac:dyDescent="0.25">
      <c r="A1336" s="1" t="s">
        <v>1313</v>
      </c>
      <c r="B1336" s="1">
        <v>56.569000000000003</v>
      </c>
    </row>
    <row r="1337" spans="1:2" x14ac:dyDescent="0.25">
      <c r="A1337" s="1" t="s">
        <v>1314</v>
      </c>
      <c r="B1337" s="1">
        <v>56.569000000000003</v>
      </c>
    </row>
    <row r="1338" spans="1:2" x14ac:dyDescent="0.25">
      <c r="A1338" s="1" t="s">
        <v>1315</v>
      </c>
      <c r="B1338" s="1">
        <v>56.622999999999998</v>
      </c>
    </row>
    <row r="1339" spans="1:2" x14ac:dyDescent="0.25">
      <c r="A1339" s="1" t="s">
        <v>1316</v>
      </c>
      <c r="B1339" s="1">
        <v>57.326999999999998</v>
      </c>
    </row>
    <row r="1340" spans="1:2" x14ac:dyDescent="0.25">
      <c r="A1340" s="1" t="s">
        <v>1317</v>
      </c>
      <c r="B1340" s="1">
        <v>57.613</v>
      </c>
    </row>
    <row r="1341" spans="1:2" x14ac:dyDescent="0.25">
      <c r="A1341" s="1" t="s">
        <v>1318</v>
      </c>
      <c r="B1341" s="1">
        <v>57.67</v>
      </c>
    </row>
    <row r="1342" spans="1:2" x14ac:dyDescent="0.25">
      <c r="A1342" s="1" t="s">
        <v>1319</v>
      </c>
      <c r="B1342" s="1">
        <v>57.814999999999998</v>
      </c>
    </row>
    <row r="1343" spans="1:2" x14ac:dyDescent="0.25">
      <c r="A1343" s="1" t="s">
        <v>1320</v>
      </c>
      <c r="B1343" s="1">
        <v>57.814999999999998</v>
      </c>
    </row>
    <row r="1344" spans="1:2" x14ac:dyDescent="0.25">
      <c r="A1344" s="1" t="s">
        <v>1321</v>
      </c>
      <c r="B1344" s="1">
        <v>57.814999999999998</v>
      </c>
    </row>
    <row r="1345" spans="1:2" x14ac:dyDescent="0.25">
      <c r="A1345" s="1" t="s">
        <v>1322</v>
      </c>
      <c r="B1345" s="1">
        <v>57.920999999999999</v>
      </c>
    </row>
    <row r="1346" spans="1:2" x14ac:dyDescent="0.25">
      <c r="A1346" s="1" t="s">
        <v>1323</v>
      </c>
      <c r="B1346" s="1">
        <v>58.052999999999997</v>
      </c>
    </row>
    <row r="1347" spans="1:2" x14ac:dyDescent="0.25">
      <c r="A1347" s="1" t="s">
        <v>1324</v>
      </c>
      <c r="B1347" s="1">
        <v>58.106000000000002</v>
      </c>
    </row>
    <row r="1348" spans="1:2" x14ac:dyDescent="0.25">
      <c r="A1348" s="1" t="s">
        <v>1325</v>
      </c>
      <c r="B1348" s="1">
        <v>58.405999999999999</v>
      </c>
    </row>
    <row r="1349" spans="1:2" x14ac:dyDescent="0.25">
      <c r="A1349" s="1" t="s">
        <v>1326</v>
      </c>
      <c r="B1349" s="1">
        <v>59.613</v>
      </c>
    </row>
    <row r="1350" spans="1:2" x14ac:dyDescent="0.25">
      <c r="A1350" s="1" t="s">
        <v>1327</v>
      </c>
      <c r="B1350" s="1">
        <v>59.951999999999998</v>
      </c>
    </row>
    <row r="1351" spans="1:2" x14ac:dyDescent="0.25">
      <c r="A1351" s="1" t="s">
        <v>1328</v>
      </c>
      <c r="B1351" s="1">
        <v>59.951999999999998</v>
      </c>
    </row>
    <row r="1352" spans="1:2" x14ac:dyDescent="0.25">
      <c r="A1352" s="1" t="s">
        <v>1329</v>
      </c>
      <c r="B1352" s="1">
        <v>59.951999999999998</v>
      </c>
    </row>
    <row r="1353" spans="1:2" x14ac:dyDescent="0.25">
      <c r="A1353" s="1" t="s">
        <v>1330</v>
      </c>
      <c r="B1353" s="1">
        <v>60.363999999999997</v>
      </c>
    </row>
    <row r="1354" spans="1:2" x14ac:dyDescent="0.25">
      <c r="A1354" s="1" t="s">
        <v>1331</v>
      </c>
      <c r="B1354" s="1">
        <v>61.338000000000001</v>
      </c>
    </row>
    <row r="1355" spans="1:2" x14ac:dyDescent="0.25">
      <c r="A1355" s="1" t="s">
        <v>1332</v>
      </c>
      <c r="B1355" s="1">
        <v>61.555</v>
      </c>
    </row>
    <row r="1356" spans="1:2" x14ac:dyDescent="0.25">
      <c r="A1356" s="1" t="s">
        <v>1333</v>
      </c>
      <c r="B1356" s="1">
        <v>62.055999999999997</v>
      </c>
    </row>
    <row r="1357" spans="1:2" x14ac:dyDescent="0.25">
      <c r="A1357" s="1" t="s">
        <v>1334</v>
      </c>
      <c r="B1357" s="1">
        <v>62.53</v>
      </c>
    </row>
    <row r="1358" spans="1:2" x14ac:dyDescent="0.25">
      <c r="A1358" s="1" t="s">
        <v>1335</v>
      </c>
      <c r="B1358" s="1">
        <v>62.643999999999998</v>
      </c>
    </row>
    <row r="1359" spans="1:2" x14ac:dyDescent="0.25">
      <c r="A1359" s="1" t="s">
        <v>1336</v>
      </c>
      <c r="B1359" s="1">
        <v>62.89</v>
      </c>
    </row>
    <row r="1360" spans="1:2" x14ac:dyDescent="0.25">
      <c r="A1360" s="1" t="s">
        <v>1337</v>
      </c>
      <c r="B1360" s="1">
        <v>62.89</v>
      </c>
    </row>
    <row r="1361" spans="1:2" x14ac:dyDescent="0.25">
      <c r="A1361" s="1" t="s">
        <v>1338</v>
      </c>
      <c r="B1361" s="1">
        <v>62.89</v>
      </c>
    </row>
    <row r="1362" spans="1:2" x14ac:dyDescent="0.25">
      <c r="A1362" s="1" t="s">
        <v>1339</v>
      </c>
      <c r="B1362" s="1">
        <v>63.259</v>
      </c>
    </row>
    <row r="1363" spans="1:2" x14ac:dyDescent="0.25">
      <c r="A1363" s="1" t="s">
        <v>1340</v>
      </c>
      <c r="B1363" s="1">
        <v>63.26</v>
      </c>
    </row>
    <row r="1364" spans="1:2" x14ac:dyDescent="0.25">
      <c r="A1364" s="1" t="s">
        <v>1341</v>
      </c>
      <c r="B1364" s="1">
        <v>63.276000000000003</v>
      </c>
    </row>
    <row r="1365" spans="1:2" x14ac:dyDescent="0.25">
      <c r="A1365" s="1" t="s">
        <v>1342</v>
      </c>
      <c r="B1365" s="1">
        <v>63.695999999999998</v>
      </c>
    </row>
    <row r="1366" spans="1:2" x14ac:dyDescent="0.25">
      <c r="A1366" s="1" t="s">
        <v>1343</v>
      </c>
      <c r="B1366" s="1">
        <v>63.887</v>
      </c>
    </row>
    <row r="1367" spans="1:2" x14ac:dyDescent="0.25">
      <c r="A1367" s="1" t="s">
        <v>1344</v>
      </c>
      <c r="B1367" s="1">
        <v>63.887</v>
      </c>
    </row>
    <row r="1368" spans="1:2" x14ac:dyDescent="0.25">
      <c r="A1368" s="1" t="s">
        <v>1345</v>
      </c>
      <c r="B1368" s="1">
        <v>63.887</v>
      </c>
    </row>
    <row r="1369" spans="1:2" x14ac:dyDescent="0.25">
      <c r="A1369" s="1" t="s">
        <v>1346</v>
      </c>
      <c r="B1369" s="1">
        <v>63.887</v>
      </c>
    </row>
    <row r="1370" spans="1:2" x14ac:dyDescent="0.25">
      <c r="A1370" s="1" t="s">
        <v>1347</v>
      </c>
      <c r="B1370" s="1">
        <v>63.893000000000001</v>
      </c>
    </row>
    <row r="1371" spans="1:2" x14ac:dyDescent="0.25">
      <c r="A1371" s="1" t="s">
        <v>1348</v>
      </c>
      <c r="B1371" s="1">
        <v>64.403000000000006</v>
      </c>
    </row>
    <row r="1372" spans="1:2" x14ac:dyDescent="0.25">
      <c r="A1372" s="1" t="s">
        <v>1349</v>
      </c>
      <c r="B1372" s="1">
        <v>64.563000000000002</v>
      </c>
    </row>
    <row r="1373" spans="1:2" x14ac:dyDescent="0.25">
      <c r="A1373" s="1" t="s">
        <v>1350</v>
      </c>
      <c r="B1373" s="1">
        <v>64.94</v>
      </c>
    </row>
    <row r="1374" spans="1:2" x14ac:dyDescent="0.25">
      <c r="A1374" s="1" t="s">
        <v>1351</v>
      </c>
      <c r="B1374" s="1">
        <v>64.94</v>
      </c>
    </row>
    <row r="1375" spans="1:2" x14ac:dyDescent="0.25">
      <c r="A1375" s="1" t="s">
        <v>1352</v>
      </c>
      <c r="B1375" s="1">
        <v>64.94</v>
      </c>
    </row>
    <row r="1376" spans="1:2" x14ac:dyDescent="0.25">
      <c r="A1376" s="1" t="s">
        <v>1353</v>
      </c>
      <c r="B1376" s="1">
        <v>64.94</v>
      </c>
    </row>
    <row r="1377" spans="1:2" x14ac:dyDescent="0.25">
      <c r="A1377" s="1" t="s">
        <v>1354</v>
      </c>
      <c r="B1377" s="1">
        <v>64.94</v>
      </c>
    </row>
    <row r="1378" spans="1:2" x14ac:dyDescent="0.25">
      <c r="A1378" s="1" t="s">
        <v>1355</v>
      </c>
      <c r="B1378" s="1">
        <v>64.942999999999998</v>
      </c>
    </row>
    <row r="1379" spans="1:2" x14ac:dyDescent="0.25">
      <c r="A1379" s="1" t="s">
        <v>1356</v>
      </c>
      <c r="B1379" s="1">
        <v>65.067999999999998</v>
      </c>
    </row>
    <row r="1380" spans="1:2" x14ac:dyDescent="0.25">
      <c r="A1380" s="1" t="s">
        <v>1357</v>
      </c>
      <c r="B1380" s="1">
        <v>65.067999999999998</v>
      </c>
    </row>
    <row r="1381" spans="1:2" x14ac:dyDescent="0.25">
      <c r="A1381" s="1" t="s">
        <v>1358</v>
      </c>
      <c r="B1381" s="1">
        <v>65.483999999999995</v>
      </c>
    </row>
    <row r="1382" spans="1:2" x14ac:dyDescent="0.25">
      <c r="A1382" s="1" t="s">
        <v>1359</v>
      </c>
      <c r="B1382" s="1">
        <v>65.978999999999999</v>
      </c>
    </row>
    <row r="1383" spans="1:2" x14ac:dyDescent="0.25">
      <c r="A1383" s="1" t="s">
        <v>1360</v>
      </c>
      <c r="B1383" s="1">
        <v>66.311999999999998</v>
      </c>
    </row>
    <row r="1384" spans="1:2" x14ac:dyDescent="0.25">
      <c r="A1384" s="1" t="s">
        <v>1361</v>
      </c>
      <c r="B1384" s="1">
        <v>66.887</v>
      </c>
    </row>
    <row r="1385" spans="1:2" x14ac:dyDescent="0.25">
      <c r="A1385" s="1" t="s">
        <v>1362</v>
      </c>
      <c r="B1385" s="1">
        <v>67.25</v>
      </c>
    </row>
    <row r="1386" spans="1:2" x14ac:dyDescent="0.25">
      <c r="A1386" s="1" t="s">
        <v>1363</v>
      </c>
      <c r="B1386" s="1">
        <v>67.25</v>
      </c>
    </row>
    <row r="1387" spans="1:2" x14ac:dyDescent="0.25">
      <c r="A1387" s="1" t="s">
        <v>1364</v>
      </c>
      <c r="B1387" s="1">
        <v>67.25</v>
      </c>
    </row>
    <row r="1388" spans="1:2" x14ac:dyDescent="0.25">
      <c r="A1388" s="1" t="s">
        <v>1365</v>
      </c>
      <c r="B1388" s="1">
        <v>67.424999999999997</v>
      </c>
    </row>
    <row r="1389" spans="1:2" x14ac:dyDescent="0.25">
      <c r="A1389" s="1" t="s">
        <v>1366</v>
      </c>
      <c r="B1389" s="1">
        <v>67.637</v>
      </c>
    </row>
    <row r="1390" spans="1:2" x14ac:dyDescent="0.25">
      <c r="A1390" s="1" t="s">
        <v>1367</v>
      </c>
      <c r="B1390" s="1">
        <v>67.637</v>
      </c>
    </row>
    <row r="1391" spans="1:2" x14ac:dyDescent="0.25">
      <c r="A1391" s="1" t="s">
        <v>1368</v>
      </c>
      <c r="B1391" s="1">
        <v>67.637</v>
      </c>
    </row>
    <row r="1392" spans="1:2" x14ac:dyDescent="0.25">
      <c r="A1392" s="1" t="s">
        <v>1369</v>
      </c>
      <c r="B1392" s="1">
        <v>67.932000000000002</v>
      </c>
    </row>
    <row r="1393" spans="1:2" x14ac:dyDescent="0.25">
      <c r="A1393" s="1" t="s">
        <v>1370</v>
      </c>
      <c r="B1393" s="1">
        <v>68.241</v>
      </c>
    </row>
    <row r="1394" spans="1:2" x14ac:dyDescent="0.25">
      <c r="A1394" s="1" t="s">
        <v>1371</v>
      </c>
      <c r="B1394" s="1">
        <v>68.691999999999993</v>
      </c>
    </row>
    <row r="1395" spans="1:2" x14ac:dyDescent="0.25">
      <c r="A1395" s="1" t="s">
        <v>1372</v>
      </c>
      <c r="B1395" s="1">
        <v>68.885000000000005</v>
      </c>
    </row>
    <row r="1396" spans="1:2" x14ac:dyDescent="0.25">
      <c r="A1396" s="1" t="s">
        <v>1373</v>
      </c>
      <c r="B1396" s="1">
        <v>69.016000000000005</v>
      </c>
    </row>
    <row r="1397" spans="1:2" x14ac:dyDescent="0.25">
      <c r="A1397" s="1" t="s">
        <v>1374</v>
      </c>
      <c r="B1397" s="1">
        <v>69.024000000000001</v>
      </c>
    </row>
    <row r="1398" spans="1:2" x14ac:dyDescent="0.25">
      <c r="A1398" s="1" t="s">
        <v>1375</v>
      </c>
      <c r="B1398" s="1">
        <v>69.207999999999998</v>
      </c>
    </row>
    <row r="1399" spans="1:2" x14ac:dyDescent="0.25">
      <c r="A1399" s="1" t="s">
        <v>1376</v>
      </c>
      <c r="B1399" s="1">
        <v>69.207999999999998</v>
      </c>
    </row>
    <row r="1400" spans="1:2" x14ac:dyDescent="0.25">
      <c r="A1400" s="1" t="s">
        <v>1377</v>
      </c>
      <c r="B1400" s="1">
        <v>69.207999999999998</v>
      </c>
    </row>
    <row r="1401" spans="1:2" x14ac:dyDescent="0.25">
      <c r="A1401" s="1" t="s">
        <v>1378</v>
      </c>
      <c r="B1401" s="1">
        <v>69.207999999999998</v>
      </c>
    </row>
    <row r="1402" spans="1:2" x14ac:dyDescent="0.25">
      <c r="A1402" s="1" t="s">
        <v>1379</v>
      </c>
      <c r="B1402" s="1">
        <v>69.623000000000005</v>
      </c>
    </row>
    <row r="1403" spans="1:2" x14ac:dyDescent="0.25">
      <c r="A1403" s="1" t="s">
        <v>1380</v>
      </c>
      <c r="B1403" s="1">
        <v>69.856999999999999</v>
      </c>
    </row>
    <row r="1404" spans="1:2" x14ac:dyDescent="0.25">
      <c r="A1404" s="1" t="s">
        <v>1381</v>
      </c>
      <c r="B1404" s="1">
        <v>70.213999999999999</v>
      </c>
    </row>
    <row r="1405" spans="1:2" x14ac:dyDescent="0.25">
      <c r="A1405" s="1" t="s">
        <v>1382</v>
      </c>
      <c r="B1405" s="1">
        <v>70.677999999999997</v>
      </c>
    </row>
    <row r="1406" spans="1:2" x14ac:dyDescent="0.25">
      <c r="A1406" s="1" t="s">
        <v>1383</v>
      </c>
      <c r="B1406" s="1">
        <v>71.462000000000003</v>
      </c>
    </row>
    <row r="1407" spans="1:2" x14ac:dyDescent="0.25">
      <c r="A1407" s="1" t="s">
        <v>1384</v>
      </c>
      <c r="B1407" s="1">
        <v>71.680000000000007</v>
      </c>
    </row>
    <row r="1408" spans="1:2" x14ac:dyDescent="0.25">
      <c r="A1408" s="1" t="s">
        <v>1385</v>
      </c>
      <c r="B1408" s="1">
        <v>71.680000000000007</v>
      </c>
    </row>
    <row r="1409" spans="1:2" x14ac:dyDescent="0.25">
      <c r="A1409" s="1" t="s">
        <v>1386</v>
      </c>
      <c r="B1409" s="1">
        <v>71.816999999999993</v>
      </c>
    </row>
    <row r="1410" spans="1:2" x14ac:dyDescent="0.25">
      <c r="A1410" s="1" t="s">
        <v>1387</v>
      </c>
      <c r="B1410" s="1">
        <v>72.575999999999993</v>
      </c>
    </row>
    <row r="1411" spans="1:2" x14ac:dyDescent="0.25">
      <c r="A1411" s="1" t="s">
        <v>1388</v>
      </c>
      <c r="B1411" s="1">
        <v>73.802999999999997</v>
      </c>
    </row>
    <row r="1412" spans="1:2" x14ac:dyDescent="0.25">
      <c r="A1412" s="1" t="s">
        <v>1389</v>
      </c>
      <c r="B1412" s="1">
        <v>74.391999999999996</v>
      </c>
    </row>
    <row r="1413" spans="1:2" x14ac:dyDescent="0.25">
      <c r="A1413" s="1" t="s">
        <v>1390</v>
      </c>
      <c r="B1413" s="1">
        <v>74.391999999999996</v>
      </c>
    </row>
    <row r="1414" spans="1:2" x14ac:dyDescent="0.25">
      <c r="A1414" s="1" t="s">
        <v>1391</v>
      </c>
      <c r="B1414" s="1">
        <v>74.391999999999996</v>
      </c>
    </row>
    <row r="1415" spans="1:2" x14ac:dyDescent="0.25">
      <c r="A1415" s="1" t="s">
        <v>1392</v>
      </c>
      <c r="B1415" s="1">
        <v>74.391999999999996</v>
      </c>
    </row>
    <row r="1416" spans="1:2" x14ac:dyDescent="0.25">
      <c r="A1416" s="1" t="s">
        <v>1393</v>
      </c>
      <c r="B1416" s="1">
        <v>74.798000000000002</v>
      </c>
    </row>
    <row r="1417" spans="1:2" x14ac:dyDescent="0.25">
      <c r="A1417" s="1" t="s">
        <v>1394</v>
      </c>
      <c r="B1417" s="1">
        <v>74.798000000000002</v>
      </c>
    </row>
    <row r="1418" spans="1:2" x14ac:dyDescent="0.25">
      <c r="A1418" s="1" t="s">
        <v>1395</v>
      </c>
      <c r="B1418" s="1">
        <v>75.159000000000006</v>
      </c>
    </row>
    <row r="1419" spans="1:2" x14ac:dyDescent="0.25">
      <c r="A1419" s="1" t="s">
        <v>1396</v>
      </c>
      <c r="B1419" s="1">
        <v>75.513999999999996</v>
      </c>
    </row>
    <row r="1420" spans="1:2" x14ac:dyDescent="0.25">
      <c r="A1420" s="1" t="s">
        <v>1397</v>
      </c>
      <c r="B1420" s="1">
        <v>75.712000000000003</v>
      </c>
    </row>
    <row r="1421" spans="1:2" x14ac:dyDescent="0.25">
      <c r="A1421" s="1" t="s">
        <v>1398</v>
      </c>
      <c r="B1421" s="1">
        <v>77.34</v>
      </c>
    </row>
    <row r="1424" spans="1:2" x14ac:dyDescent="0.25">
      <c r="A1424" s="1" t="s">
        <v>1728</v>
      </c>
    </row>
    <row r="1425" spans="1:2" x14ac:dyDescent="0.25">
      <c r="A1425" s="1" t="s">
        <v>1399</v>
      </c>
      <c r="B1425" s="1">
        <v>0</v>
      </c>
    </row>
    <row r="1426" spans="1:2" x14ac:dyDescent="0.25">
      <c r="A1426" s="1" t="s">
        <v>1400</v>
      </c>
      <c r="B1426" s="1">
        <v>4.7389999999999999</v>
      </c>
    </row>
    <row r="1427" spans="1:2" x14ac:dyDescent="0.25">
      <c r="A1427" s="1" t="s">
        <v>1401</v>
      </c>
      <c r="B1427" s="1">
        <v>5.2759999999999998</v>
      </c>
    </row>
    <row r="1428" spans="1:2" x14ac:dyDescent="0.25">
      <c r="A1428" s="1" t="s">
        <v>1402</v>
      </c>
      <c r="B1428" s="1">
        <v>6.6269999999999998</v>
      </c>
    </row>
    <row r="1429" spans="1:2" x14ac:dyDescent="0.25">
      <c r="A1429" s="1" t="s">
        <v>1403</v>
      </c>
      <c r="B1429" s="1">
        <v>7.0039999999999996</v>
      </c>
    </row>
    <row r="1430" spans="1:2" x14ac:dyDescent="0.25">
      <c r="A1430" s="1" t="s">
        <v>1404</v>
      </c>
      <c r="B1430" s="1">
        <v>7.4139999999999997</v>
      </c>
    </row>
    <row r="1431" spans="1:2" x14ac:dyDescent="0.25">
      <c r="A1431" s="1" t="s">
        <v>1405</v>
      </c>
      <c r="B1431" s="1">
        <v>7.415</v>
      </c>
    </row>
    <row r="1432" spans="1:2" x14ac:dyDescent="0.25">
      <c r="A1432" s="1" t="s">
        <v>1406</v>
      </c>
      <c r="B1432" s="1">
        <v>7.9320000000000004</v>
      </c>
    </row>
    <row r="1433" spans="1:2" x14ac:dyDescent="0.25">
      <c r="A1433" s="1" t="s">
        <v>1407</v>
      </c>
      <c r="B1433" s="1">
        <v>8.4969999999999999</v>
      </c>
    </row>
    <row r="1434" spans="1:2" x14ac:dyDescent="0.25">
      <c r="A1434" s="1" t="s">
        <v>1408</v>
      </c>
      <c r="B1434" s="1">
        <v>11.292</v>
      </c>
    </row>
    <row r="1435" spans="1:2" x14ac:dyDescent="0.25">
      <c r="A1435" s="1" t="s">
        <v>1409</v>
      </c>
      <c r="B1435" s="1">
        <v>12.592000000000001</v>
      </c>
    </row>
    <row r="1436" spans="1:2" x14ac:dyDescent="0.25">
      <c r="A1436" s="1" t="s">
        <v>1410</v>
      </c>
      <c r="B1436" s="1">
        <v>14.627000000000001</v>
      </c>
    </row>
    <row r="1437" spans="1:2" x14ac:dyDescent="0.25">
      <c r="A1437" s="1" t="s">
        <v>1411</v>
      </c>
      <c r="B1437" s="1">
        <v>21.69</v>
      </c>
    </row>
    <row r="1438" spans="1:2" x14ac:dyDescent="0.25">
      <c r="A1438" s="1" t="s">
        <v>1412</v>
      </c>
      <c r="B1438" s="1">
        <v>23.686</v>
      </c>
    </row>
    <row r="1439" spans="1:2" x14ac:dyDescent="0.25">
      <c r="A1439" s="1" t="s">
        <v>1413</v>
      </c>
      <c r="B1439" s="1">
        <v>23.724</v>
      </c>
    </row>
    <row r="1440" spans="1:2" x14ac:dyDescent="0.25">
      <c r="A1440" s="1" t="s">
        <v>1414</v>
      </c>
      <c r="B1440" s="1">
        <v>23.748000000000001</v>
      </c>
    </row>
    <row r="1441" spans="1:2" x14ac:dyDescent="0.25">
      <c r="A1441" s="1" t="s">
        <v>1415</v>
      </c>
      <c r="B1441" s="1">
        <v>24.317</v>
      </c>
    </row>
    <row r="1442" spans="1:2" x14ac:dyDescent="0.25">
      <c r="A1442" s="1" t="s">
        <v>1416</v>
      </c>
      <c r="B1442" s="1">
        <v>24.317</v>
      </c>
    </row>
    <row r="1443" spans="1:2" x14ac:dyDescent="0.25">
      <c r="A1443" s="1" t="s">
        <v>1417</v>
      </c>
      <c r="B1443" s="1">
        <v>24.689</v>
      </c>
    </row>
    <row r="1444" spans="1:2" x14ac:dyDescent="0.25">
      <c r="A1444" s="1" t="s">
        <v>1418</v>
      </c>
      <c r="B1444" s="1">
        <v>24.689</v>
      </c>
    </row>
    <row r="1445" spans="1:2" x14ac:dyDescent="0.25">
      <c r="A1445" s="1" t="s">
        <v>1419</v>
      </c>
      <c r="B1445" s="1">
        <v>24.689</v>
      </c>
    </row>
    <row r="1446" spans="1:2" x14ac:dyDescent="0.25">
      <c r="A1446" s="1" t="s">
        <v>1420</v>
      </c>
      <c r="B1446" s="1">
        <v>27.016999999999999</v>
      </c>
    </row>
    <row r="1447" spans="1:2" x14ac:dyDescent="0.25">
      <c r="A1447" s="1" t="s">
        <v>1421</v>
      </c>
      <c r="B1447" s="1">
        <v>28.206</v>
      </c>
    </row>
    <row r="1448" spans="1:2" x14ac:dyDescent="0.25">
      <c r="A1448" s="1" t="s">
        <v>1422</v>
      </c>
      <c r="B1448" s="1">
        <v>28.206</v>
      </c>
    </row>
    <row r="1449" spans="1:2" x14ac:dyDescent="0.25">
      <c r="A1449" s="1" t="s">
        <v>1423</v>
      </c>
      <c r="B1449" s="1">
        <v>28.651</v>
      </c>
    </row>
    <row r="1450" spans="1:2" x14ac:dyDescent="0.25">
      <c r="A1450" s="1" t="s">
        <v>1424</v>
      </c>
      <c r="B1450" s="1">
        <v>28.850999999999999</v>
      </c>
    </row>
    <row r="1451" spans="1:2" x14ac:dyDescent="0.25">
      <c r="A1451" s="1" t="s">
        <v>1425</v>
      </c>
      <c r="B1451" s="1">
        <v>28.850999999999999</v>
      </c>
    </row>
    <row r="1452" spans="1:2" x14ac:dyDescent="0.25">
      <c r="A1452" s="1" t="s">
        <v>1426</v>
      </c>
      <c r="B1452" s="1">
        <v>28.850999999999999</v>
      </c>
    </row>
    <row r="1453" spans="1:2" x14ac:dyDescent="0.25">
      <c r="A1453" s="1" t="s">
        <v>1427</v>
      </c>
      <c r="B1453" s="1">
        <v>29.995000000000001</v>
      </c>
    </row>
    <row r="1454" spans="1:2" x14ac:dyDescent="0.25">
      <c r="A1454" s="1" t="s">
        <v>1428</v>
      </c>
      <c r="B1454" s="1">
        <v>29.995000000000001</v>
      </c>
    </row>
    <row r="1455" spans="1:2" x14ac:dyDescent="0.25">
      <c r="A1455" s="1" t="s">
        <v>1429</v>
      </c>
      <c r="B1455" s="1">
        <v>29.995000000000001</v>
      </c>
    </row>
    <row r="1456" spans="1:2" x14ac:dyDescent="0.25">
      <c r="A1456" s="1" t="s">
        <v>1430</v>
      </c>
      <c r="B1456" s="1">
        <v>30.539000000000001</v>
      </c>
    </row>
    <row r="1457" spans="1:2" x14ac:dyDescent="0.25">
      <c r="A1457" s="1" t="s">
        <v>1431</v>
      </c>
      <c r="B1457" s="1">
        <v>30.539000000000001</v>
      </c>
    </row>
    <row r="1458" spans="1:2" x14ac:dyDescent="0.25">
      <c r="A1458" s="1" t="s">
        <v>1432</v>
      </c>
      <c r="B1458" s="1">
        <v>33.319000000000003</v>
      </c>
    </row>
    <row r="1459" spans="1:2" x14ac:dyDescent="0.25">
      <c r="A1459" s="1" t="s">
        <v>1433</v>
      </c>
      <c r="B1459" s="1">
        <v>33.337000000000003</v>
      </c>
    </row>
    <row r="1460" spans="1:2" x14ac:dyDescent="0.25">
      <c r="A1460" s="1" t="s">
        <v>1434</v>
      </c>
      <c r="B1460" s="1">
        <v>33.337000000000003</v>
      </c>
    </row>
    <row r="1461" spans="1:2" x14ac:dyDescent="0.25">
      <c r="A1461" s="1" t="s">
        <v>1435</v>
      </c>
      <c r="B1461" s="1">
        <v>34.380000000000003</v>
      </c>
    </row>
    <row r="1462" spans="1:2" x14ac:dyDescent="0.25">
      <c r="A1462" s="1" t="s">
        <v>1436</v>
      </c>
      <c r="B1462" s="1">
        <v>34.380000000000003</v>
      </c>
    </row>
    <row r="1463" spans="1:2" x14ac:dyDescent="0.25">
      <c r="A1463" s="1" t="s">
        <v>1437</v>
      </c>
      <c r="B1463" s="1">
        <v>36.228000000000002</v>
      </c>
    </row>
    <row r="1464" spans="1:2" x14ac:dyDescent="0.25">
      <c r="A1464" s="1" t="s">
        <v>1438</v>
      </c>
      <c r="B1464" s="1">
        <v>36.636000000000003</v>
      </c>
    </row>
    <row r="1465" spans="1:2" x14ac:dyDescent="0.25">
      <c r="A1465" s="1" t="s">
        <v>1439</v>
      </c>
      <c r="B1465" s="1">
        <v>36.706000000000003</v>
      </c>
    </row>
    <row r="1466" spans="1:2" x14ac:dyDescent="0.25">
      <c r="A1466" s="1" t="s">
        <v>1440</v>
      </c>
      <c r="B1466" s="1">
        <v>36.706000000000003</v>
      </c>
    </row>
    <row r="1467" spans="1:2" x14ac:dyDescent="0.25">
      <c r="A1467" s="1" t="s">
        <v>1441</v>
      </c>
      <c r="B1467" s="1">
        <v>36.706000000000003</v>
      </c>
    </row>
    <row r="1468" spans="1:2" x14ac:dyDescent="0.25">
      <c r="A1468" s="1" t="s">
        <v>1442</v>
      </c>
      <c r="B1468" s="1">
        <v>36.706000000000003</v>
      </c>
    </row>
    <row r="1469" spans="1:2" x14ac:dyDescent="0.25">
      <c r="A1469" s="1" t="s">
        <v>1443</v>
      </c>
      <c r="B1469" s="1">
        <v>37.143000000000001</v>
      </c>
    </row>
    <row r="1470" spans="1:2" x14ac:dyDescent="0.25">
      <c r="A1470" s="1" t="s">
        <v>1444</v>
      </c>
      <c r="B1470" s="1">
        <v>37.515999999999998</v>
      </c>
    </row>
    <row r="1471" spans="1:2" x14ac:dyDescent="0.25">
      <c r="A1471" s="1" t="s">
        <v>1445</v>
      </c>
      <c r="B1471" s="1">
        <v>37.969000000000001</v>
      </c>
    </row>
    <row r="1472" spans="1:2" x14ac:dyDescent="0.25">
      <c r="A1472" s="1" t="s">
        <v>1446</v>
      </c>
      <c r="B1472" s="1">
        <v>39.018999999999998</v>
      </c>
    </row>
    <row r="1473" spans="1:2" x14ac:dyDescent="0.25">
      <c r="A1473" s="1" t="s">
        <v>1447</v>
      </c>
      <c r="B1473" s="1">
        <v>39.593000000000004</v>
      </c>
    </row>
    <row r="1474" spans="1:2" x14ac:dyDescent="0.25">
      <c r="A1474" s="1" t="s">
        <v>1448</v>
      </c>
      <c r="B1474" s="1">
        <v>41.457000000000001</v>
      </c>
    </row>
    <row r="1475" spans="1:2" x14ac:dyDescent="0.25">
      <c r="A1475" s="1" t="s">
        <v>1449</v>
      </c>
      <c r="B1475" s="1">
        <v>41.973999999999997</v>
      </c>
    </row>
    <row r="1476" spans="1:2" x14ac:dyDescent="0.25">
      <c r="A1476" s="1" t="s">
        <v>1450</v>
      </c>
      <c r="B1476" s="1">
        <v>42.328000000000003</v>
      </c>
    </row>
    <row r="1477" spans="1:2" x14ac:dyDescent="0.25">
      <c r="A1477" s="1" t="s">
        <v>1451</v>
      </c>
      <c r="B1477" s="1">
        <v>43.156999999999996</v>
      </c>
    </row>
    <row r="1478" spans="1:2" x14ac:dyDescent="0.25">
      <c r="A1478" s="1" t="s">
        <v>1452</v>
      </c>
      <c r="B1478" s="1">
        <v>43.670999999999999</v>
      </c>
    </row>
    <row r="1479" spans="1:2" x14ac:dyDescent="0.25">
      <c r="A1479" s="1" t="s">
        <v>1453</v>
      </c>
      <c r="B1479" s="1">
        <v>43.670999999999999</v>
      </c>
    </row>
    <row r="1480" spans="1:2" x14ac:dyDescent="0.25">
      <c r="A1480" s="1" t="s">
        <v>1454</v>
      </c>
      <c r="B1480" s="1">
        <v>43.670999999999999</v>
      </c>
    </row>
    <row r="1481" spans="1:2" x14ac:dyDescent="0.25">
      <c r="A1481" s="1" t="s">
        <v>1455</v>
      </c>
      <c r="B1481" s="1">
        <v>43.670999999999999</v>
      </c>
    </row>
    <row r="1482" spans="1:2" x14ac:dyDescent="0.25">
      <c r="A1482" s="1" t="s">
        <v>1456</v>
      </c>
      <c r="B1482" s="1">
        <v>43.670999999999999</v>
      </c>
    </row>
    <row r="1483" spans="1:2" x14ac:dyDescent="0.25">
      <c r="A1483" s="1" t="s">
        <v>1457</v>
      </c>
      <c r="B1483" s="1">
        <v>44.225999999999999</v>
      </c>
    </row>
    <row r="1484" spans="1:2" x14ac:dyDescent="0.25">
      <c r="A1484" s="1" t="s">
        <v>1458</v>
      </c>
      <c r="B1484" s="1">
        <v>44.225999999999999</v>
      </c>
    </row>
    <row r="1485" spans="1:2" x14ac:dyDescent="0.25">
      <c r="A1485" s="1" t="s">
        <v>1459</v>
      </c>
      <c r="B1485" s="1">
        <v>44.225999999999999</v>
      </c>
    </row>
    <row r="1486" spans="1:2" x14ac:dyDescent="0.25">
      <c r="A1486" s="1" t="s">
        <v>1460</v>
      </c>
      <c r="B1486" s="1">
        <v>44.225999999999999</v>
      </c>
    </row>
    <row r="1487" spans="1:2" x14ac:dyDescent="0.25">
      <c r="A1487" s="1" t="s">
        <v>1461</v>
      </c>
      <c r="B1487" s="1">
        <v>44.225999999999999</v>
      </c>
    </row>
    <row r="1488" spans="1:2" x14ac:dyDescent="0.25">
      <c r="A1488" s="1" t="s">
        <v>1462</v>
      </c>
      <c r="B1488" s="1">
        <v>44.790999999999997</v>
      </c>
    </row>
    <row r="1489" spans="1:2" x14ac:dyDescent="0.25">
      <c r="A1489" s="1" t="s">
        <v>1463</v>
      </c>
      <c r="B1489" s="1">
        <v>45.351999999999997</v>
      </c>
    </row>
    <row r="1490" spans="1:2" x14ac:dyDescent="0.25">
      <c r="A1490" s="1" t="s">
        <v>1464</v>
      </c>
      <c r="B1490" s="1">
        <v>45.351999999999997</v>
      </c>
    </row>
    <row r="1491" spans="1:2" x14ac:dyDescent="0.25">
      <c r="A1491" s="1" t="s">
        <v>1465</v>
      </c>
      <c r="B1491" s="1">
        <v>45.351999999999997</v>
      </c>
    </row>
    <row r="1492" spans="1:2" x14ac:dyDescent="0.25">
      <c r="A1492" s="1" t="s">
        <v>1466</v>
      </c>
      <c r="B1492" s="1">
        <v>46.527000000000001</v>
      </c>
    </row>
    <row r="1493" spans="1:2" x14ac:dyDescent="0.25">
      <c r="A1493" s="1" t="s">
        <v>1467</v>
      </c>
      <c r="B1493" s="1">
        <v>47.107999999999997</v>
      </c>
    </row>
    <row r="1494" spans="1:2" x14ac:dyDescent="0.25">
      <c r="A1494" s="1" t="s">
        <v>1468</v>
      </c>
      <c r="B1494" s="1">
        <v>48.277000000000001</v>
      </c>
    </row>
    <row r="1495" spans="1:2" x14ac:dyDescent="0.25">
      <c r="A1495" s="1" t="s">
        <v>1469</v>
      </c>
      <c r="B1495" s="1">
        <v>48.857999999999997</v>
      </c>
    </row>
    <row r="1496" spans="1:2" x14ac:dyDescent="0.25">
      <c r="A1496" s="1" t="s">
        <v>1470</v>
      </c>
      <c r="B1496" s="1">
        <v>49.942999999999998</v>
      </c>
    </row>
    <row r="1497" spans="1:2" x14ac:dyDescent="0.25">
      <c r="A1497" s="1" t="s">
        <v>1471</v>
      </c>
      <c r="B1497" s="1">
        <v>51.238999999999997</v>
      </c>
    </row>
    <row r="1498" spans="1:2" x14ac:dyDescent="0.25">
      <c r="A1498" s="1" t="s">
        <v>1472</v>
      </c>
      <c r="B1498" s="1">
        <v>51.506999999999998</v>
      </c>
    </row>
    <row r="1499" spans="1:2" x14ac:dyDescent="0.25">
      <c r="A1499" s="1" t="s">
        <v>1473</v>
      </c>
      <c r="B1499" s="1">
        <v>51.506999999999998</v>
      </c>
    </row>
    <row r="1500" spans="1:2" x14ac:dyDescent="0.25">
      <c r="A1500" s="1" t="s">
        <v>1474</v>
      </c>
      <c r="B1500" s="1">
        <v>51.942999999999998</v>
      </c>
    </row>
    <row r="1501" spans="1:2" x14ac:dyDescent="0.25">
      <c r="A1501" s="1" t="s">
        <v>1475</v>
      </c>
      <c r="B1501" s="1">
        <v>51.942999999999998</v>
      </c>
    </row>
    <row r="1502" spans="1:2" x14ac:dyDescent="0.25">
      <c r="A1502" s="1" t="s">
        <v>1476</v>
      </c>
      <c r="B1502" s="1">
        <v>52.317999999999998</v>
      </c>
    </row>
    <row r="1503" spans="1:2" x14ac:dyDescent="0.25">
      <c r="A1503" s="1" t="s">
        <v>1477</v>
      </c>
      <c r="B1503" s="1">
        <v>52.554000000000002</v>
      </c>
    </row>
    <row r="1504" spans="1:2" x14ac:dyDescent="0.25">
      <c r="A1504" s="1" t="s">
        <v>1478</v>
      </c>
      <c r="B1504" s="1">
        <v>52.557000000000002</v>
      </c>
    </row>
    <row r="1505" spans="1:2" x14ac:dyDescent="0.25">
      <c r="A1505" s="1" t="s">
        <v>1479</v>
      </c>
      <c r="B1505" s="1">
        <v>52.557000000000002</v>
      </c>
    </row>
    <row r="1506" spans="1:2" x14ac:dyDescent="0.25">
      <c r="A1506" s="1" t="s">
        <v>1480</v>
      </c>
      <c r="B1506" s="1">
        <v>52.557000000000002</v>
      </c>
    </row>
    <row r="1507" spans="1:2" x14ac:dyDescent="0.25">
      <c r="A1507" s="1" t="s">
        <v>1481</v>
      </c>
      <c r="B1507" s="1">
        <v>52.557000000000002</v>
      </c>
    </row>
    <row r="1508" spans="1:2" x14ac:dyDescent="0.25">
      <c r="A1508" s="1" t="s">
        <v>1482</v>
      </c>
      <c r="B1508" s="1">
        <v>53.161000000000001</v>
      </c>
    </row>
    <row r="1509" spans="1:2" x14ac:dyDescent="0.25">
      <c r="A1509" s="1" t="s">
        <v>1483</v>
      </c>
      <c r="B1509" s="1">
        <v>53.732999999999997</v>
      </c>
    </row>
    <row r="1510" spans="1:2" x14ac:dyDescent="0.25">
      <c r="A1510" s="1" t="s">
        <v>1484</v>
      </c>
      <c r="B1510" s="1">
        <v>53.732999999999997</v>
      </c>
    </row>
    <row r="1511" spans="1:2" x14ac:dyDescent="0.25">
      <c r="A1511" s="1" t="s">
        <v>1485</v>
      </c>
      <c r="B1511" s="1">
        <v>53.732999999999997</v>
      </c>
    </row>
    <row r="1512" spans="1:2" x14ac:dyDescent="0.25">
      <c r="A1512" s="1" t="s">
        <v>1486</v>
      </c>
      <c r="B1512" s="1">
        <v>53.732999999999997</v>
      </c>
    </row>
    <row r="1513" spans="1:2" x14ac:dyDescent="0.25">
      <c r="A1513" s="1" t="s">
        <v>1487</v>
      </c>
      <c r="B1513" s="1">
        <v>53.732999999999997</v>
      </c>
    </row>
    <row r="1514" spans="1:2" x14ac:dyDescent="0.25">
      <c r="A1514" s="1" t="s">
        <v>1488</v>
      </c>
      <c r="B1514" s="1">
        <v>53.732999999999997</v>
      </c>
    </row>
    <row r="1515" spans="1:2" x14ac:dyDescent="0.25">
      <c r="A1515" s="1" t="s">
        <v>1489</v>
      </c>
      <c r="B1515" s="1">
        <v>54.475000000000001</v>
      </c>
    </row>
    <row r="1516" spans="1:2" x14ac:dyDescent="0.25">
      <c r="A1516" s="1" t="s">
        <v>1490</v>
      </c>
      <c r="B1516" s="1">
        <v>54.475000000000001</v>
      </c>
    </row>
    <row r="1517" spans="1:2" x14ac:dyDescent="0.25">
      <c r="A1517" s="1" t="s">
        <v>1491</v>
      </c>
      <c r="B1517" s="1">
        <v>54.475000000000001</v>
      </c>
    </row>
    <row r="1518" spans="1:2" x14ac:dyDescent="0.25">
      <c r="A1518" s="1" t="s">
        <v>1492</v>
      </c>
      <c r="B1518" s="1">
        <v>54.509</v>
      </c>
    </row>
    <row r="1519" spans="1:2" x14ac:dyDescent="0.25">
      <c r="A1519" s="1" t="s">
        <v>1493</v>
      </c>
      <c r="B1519" s="1">
        <v>55.081000000000003</v>
      </c>
    </row>
    <row r="1520" spans="1:2" x14ac:dyDescent="0.25">
      <c r="A1520" s="1" t="s">
        <v>1494</v>
      </c>
      <c r="B1520" s="1">
        <v>55.465000000000003</v>
      </c>
    </row>
    <row r="1521" spans="1:2" x14ac:dyDescent="0.25">
      <c r="A1521" s="1" t="s">
        <v>1495</v>
      </c>
      <c r="B1521" s="1">
        <v>55.563000000000002</v>
      </c>
    </row>
    <row r="1522" spans="1:2" x14ac:dyDescent="0.25">
      <c r="A1522" s="1" t="s">
        <v>1496</v>
      </c>
      <c r="B1522" s="1">
        <v>55.563000000000002</v>
      </c>
    </row>
    <row r="1523" spans="1:2" x14ac:dyDescent="0.25">
      <c r="A1523" s="1" t="s">
        <v>1497</v>
      </c>
      <c r="B1523" s="1">
        <v>55.662999999999997</v>
      </c>
    </row>
    <row r="1524" spans="1:2" x14ac:dyDescent="0.25">
      <c r="A1524" s="1" t="s">
        <v>1498</v>
      </c>
      <c r="B1524" s="1">
        <v>55.947000000000003</v>
      </c>
    </row>
    <row r="1525" spans="1:2" x14ac:dyDescent="0.25">
      <c r="A1525" s="1" t="s">
        <v>1499</v>
      </c>
      <c r="B1525" s="1">
        <v>55.947000000000003</v>
      </c>
    </row>
    <row r="1526" spans="1:2" x14ac:dyDescent="0.25">
      <c r="A1526" s="1" t="s">
        <v>1500</v>
      </c>
      <c r="B1526" s="1">
        <v>55.947000000000003</v>
      </c>
    </row>
    <row r="1527" spans="1:2" x14ac:dyDescent="0.25">
      <c r="A1527" s="1" t="s">
        <v>1501</v>
      </c>
      <c r="B1527" s="1">
        <v>55.947000000000003</v>
      </c>
    </row>
    <row r="1528" spans="1:2" x14ac:dyDescent="0.25">
      <c r="A1528" s="1" t="s">
        <v>1502</v>
      </c>
      <c r="B1528" s="1">
        <v>55.947000000000003</v>
      </c>
    </row>
    <row r="1529" spans="1:2" x14ac:dyDescent="0.25">
      <c r="A1529" s="1" t="s">
        <v>1503</v>
      </c>
      <c r="B1529" s="1">
        <v>56.204000000000001</v>
      </c>
    </row>
    <row r="1530" spans="1:2" x14ac:dyDescent="0.25">
      <c r="A1530" s="1" t="s">
        <v>1504</v>
      </c>
      <c r="B1530" s="1">
        <v>56.627000000000002</v>
      </c>
    </row>
    <row r="1531" spans="1:2" x14ac:dyDescent="0.25">
      <c r="A1531" s="1" t="s">
        <v>1505</v>
      </c>
      <c r="B1531" s="1">
        <v>56.723999999999997</v>
      </c>
    </row>
    <row r="1532" spans="1:2" x14ac:dyDescent="0.25">
      <c r="A1532" s="1" t="s">
        <v>1506</v>
      </c>
      <c r="B1532" s="1">
        <v>56.732999999999997</v>
      </c>
    </row>
    <row r="1533" spans="1:2" x14ac:dyDescent="0.25">
      <c r="A1533" s="1" t="s">
        <v>1507</v>
      </c>
      <c r="B1533" s="1">
        <v>56.732999999999997</v>
      </c>
    </row>
    <row r="1534" spans="1:2" x14ac:dyDescent="0.25">
      <c r="A1534" s="1" t="s">
        <v>1508</v>
      </c>
      <c r="B1534" s="1">
        <v>56.732999999999997</v>
      </c>
    </row>
    <row r="1535" spans="1:2" x14ac:dyDescent="0.25">
      <c r="A1535" s="1" t="s">
        <v>1509</v>
      </c>
      <c r="B1535" s="1">
        <v>56.732999999999997</v>
      </c>
    </row>
    <row r="1536" spans="1:2" x14ac:dyDescent="0.25">
      <c r="A1536" s="1" t="s">
        <v>1510</v>
      </c>
      <c r="B1536" s="1">
        <v>56.732999999999997</v>
      </c>
    </row>
    <row r="1537" spans="1:2" x14ac:dyDescent="0.25">
      <c r="A1537" s="1" t="s">
        <v>1511</v>
      </c>
      <c r="B1537" s="1">
        <v>56.732999999999997</v>
      </c>
    </row>
    <row r="1538" spans="1:2" x14ac:dyDescent="0.25">
      <c r="A1538" s="1" t="s">
        <v>1512</v>
      </c>
      <c r="B1538" s="1">
        <v>57.258000000000003</v>
      </c>
    </row>
    <row r="1539" spans="1:2" x14ac:dyDescent="0.25">
      <c r="A1539" s="1" t="s">
        <v>1513</v>
      </c>
      <c r="B1539" s="1">
        <v>57.878</v>
      </c>
    </row>
    <row r="1540" spans="1:2" x14ac:dyDescent="0.25">
      <c r="A1540" s="1" t="s">
        <v>1514</v>
      </c>
      <c r="B1540" s="1">
        <v>57.878</v>
      </c>
    </row>
    <row r="1541" spans="1:2" x14ac:dyDescent="0.25">
      <c r="A1541" s="1" t="s">
        <v>1515</v>
      </c>
      <c r="B1541" s="1">
        <v>58.387</v>
      </c>
    </row>
    <row r="1542" spans="1:2" x14ac:dyDescent="0.25">
      <c r="A1542" s="1" t="s">
        <v>1516</v>
      </c>
      <c r="B1542" s="1">
        <v>58.387</v>
      </c>
    </row>
    <row r="1543" spans="1:2" x14ac:dyDescent="0.25">
      <c r="A1543" s="1" t="s">
        <v>1517</v>
      </c>
      <c r="B1543" s="1">
        <v>59.511000000000003</v>
      </c>
    </row>
    <row r="1544" spans="1:2" x14ac:dyDescent="0.25">
      <c r="A1544" s="1" t="s">
        <v>1518</v>
      </c>
      <c r="B1544" s="1">
        <v>59.511000000000003</v>
      </c>
    </row>
    <row r="1545" spans="1:2" x14ac:dyDescent="0.25">
      <c r="A1545" s="1" t="s">
        <v>1519</v>
      </c>
      <c r="B1545" s="1">
        <v>59.511000000000003</v>
      </c>
    </row>
    <row r="1546" spans="1:2" x14ac:dyDescent="0.25">
      <c r="A1546" s="1" t="s">
        <v>1520</v>
      </c>
      <c r="B1546" s="1">
        <v>59.7</v>
      </c>
    </row>
    <row r="1547" spans="1:2" x14ac:dyDescent="0.25">
      <c r="A1547" s="1" t="s">
        <v>1521</v>
      </c>
      <c r="B1547" s="1">
        <v>59.927999999999997</v>
      </c>
    </row>
    <row r="1548" spans="1:2" x14ac:dyDescent="0.25">
      <c r="A1548" s="1" t="s">
        <v>1522</v>
      </c>
      <c r="B1548" s="1">
        <v>60.156999999999996</v>
      </c>
    </row>
    <row r="1549" spans="1:2" x14ac:dyDescent="0.25">
      <c r="A1549" s="1" t="s">
        <v>1523</v>
      </c>
      <c r="B1549" s="1">
        <v>60.156999999999996</v>
      </c>
    </row>
    <row r="1550" spans="1:2" x14ac:dyDescent="0.25">
      <c r="A1550" s="1" t="s">
        <v>1524</v>
      </c>
      <c r="B1550" s="1">
        <v>60.156999999999996</v>
      </c>
    </row>
    <row r="1551" spans="1:2" x14ac:dyDescent="0.25">
      <c r="A1551" s="1" t="s">
        <v>1525</v>
      </c>
      <c r="B1551" s="1">
        <v>60.213999999999999</v>
      </c>
    </row>
    <row r="1552" spans="1:2" x14ac:dyDescent="0.25">
      <c r="A1552" s="1" t="s">
        <v>1526</v>
      </c>
      <c r="B1552" s="1">
        <v>60.247</v>
      </c>
    </row>
    <row r="1553" spans="1:2" x14ac:dyDescent="0.25">
      <c r="A1553" s="1" t="s">
        <v>1527</v>
      </c>
      <c r="B1553" s="1">
        <v>60.408999999999999</v>
      </c>
    </row>
    <row r="1554" spans="1:2" x14ac:dyDescent="0.25">
      <c r="A1554" s="1" t="s">
        <v>1528</v>
      </c>
      <c r="B1554" s="1">
        <v>60.408999999999999</v>
      </c>
    </row>
    <row r="1555" spans="1:2" x14ac:dyDescent="0.25">
      <c r="A1555" s="1" t="s">
        <v>1529</v>
      </c>
      <c r="B1555" s="1">
        <v>61.012</v>
      </c>
    </row>
    <row r="1556" spans="1:2" x14ac:dyDescent="0.25">
      <c r="A1556" s="1" t="s">
        <v>1530</v>
      </c>
      <c r="B1556" s="1">
        <v>62.445</v>
      </c>
    </row>
    <row r="1557" spans="1:2" x14ac:dyDescent="0.25">
      <c r="A1557" s="1" t="s">
        <v>1531</v>
      </c>
      <c r="B1557" s="1">
        <v>63.42</v>
      </c>
    </row>
    <row r="1558" spans="1:2" x14ac:dyDescent="0.25">
      <c r="A1558" s="1" t="s">
        <v>1532</v>
      </c>
      <c r="B1558" s="1">
        <v>65.820999999999998</v>
      </c>
    </row>
    <row r="1559" spans="1:2" x14ac:dyDescent="0.25">
      <c r="A1559" s="1" t="s">
        <v>1533</v>
      </c>
      <c r="B1559" s="1">
        <v>66.215000000000003</v>
      </c>
    </row>
    <row r="1560" spans="1:2" x14ac:dyDescent="0.25">
      <c r="A1560" s="1" t="s">
        <v>1534</v>
      </c>
      <c r="B1560" s="1">
        <v>67.278999999999996</v>
      </c>
    </row>
    <row r="1561" spans="1:2" x14ac:dyDescent="0.25">
      <c r="A1561" s="1" t="s">
        <v>1535</v>
      </c>
      <c r="B1561" s="1">
        <v>67.278999999999996</v>
      </c>
    </row>
    <row r="1562" spans="1:2" x14ac:dyDescent="0.25">
      <c r="A1562" s="1" t="s">
        <v>1536</v>
      </c>
      <c r="B1562" s="1">
        <v>70.003</v>
      </c>
    </row>
    <row r="1563" spans="1:2" x14ac:dyDescent="0.25">
      <c r="A1563" s="1" t="s">
        <v>1537</v>
      </c>
      <c r="B1563" s="1">
        <v>70.27</v>
      </c>
    </row>
    <row r="1564" spans="1:2" x14ac:dyDescent="0.25">
      <c r="A1564" s="1" t="s">
        <v>1538</v>
      </c>
      <c r="B1564" s="1">
        <v>70.584999999999994</v>
      </c>
    </row>
    <row r="1565" spans="1:2" x14ac:dyDescent="0.25">
      <c r="A1565" s="1" t="s">
        <v>1539</v>
      </c>
      <c r="B1565" s="1">
        <v>72.956000000000003</v>
      </c>
    </row>
    <row r="1566" spans="1:2" x14ac:dyDescent="0.25">
      <c r="A1566" s="1" t="s">
        <v>1540</v>
      </c>
      <c r="B1566" s="1">
        <v>72.956000000000003</v>
      </c>
    </row>
    <row r="1567" spans="1:2" x14ac:dyDescent="0.25">
      <c r="A1567" s="1" t="s">
        <v>1541</v>
      </c>
      <c r="B1567" s="1">
        <v>72.956000000000003</v>
      </c>
    </row>
    <row r="1568" spans="1:2" x14ac:dyDescent="0.25">
      <c r="A1568" s="1" t="s">
        <v>1542</v>
      </c>
      <c r="B1568" s="1">
        <v>72.956000000000003</v>
      </c>
    </row>
    <row r="1569" spans="1:2" x14ac:dyDescent="0.25">
      <c r="A1569" s="1" t="s">
        <v>1543</v>
      </c>
      <c r="B1569" s="1">
        <v>73.33</v>
      </c>
    </row>
    <row r="1570" spans="1:2" x14ac:dyDescent="0.25">
      <c r="A1570" s="1" t="s">
        <v>1544</v>
      </c>
      <c r="B1570" s="1">
        <v>73.832999999999998</v>
      </c>
    </row>
    <row r="1571" spans="1:2" x14ac:dyDescent="0.25">
      <c r="A1571" s="1" t="s">
        <v>1545</v>
      </c>
      <c r="B1571" s="1">
        <v>78.200999999999993</v>
      </c>
    </row>
    <row r="1572" spans="1:2" x14ac:dyDescent="0.25">
      <c r="A1572" s="1" t="s">
        <v>1546</v>
      </c>
      <c r="B1572" s="1">
        <v>79.804000000000002</v>
      </c>
    </row>
    <row r="1573" spans="1:2" x14ac:dyDescent="0.25">
      <c r="A1573" s="1" t="s">
        <v>1547</v>
      </c>
      <c r="B1573" s="1">
        <v>82.977000000000004</v>
      </c>
    </row>
    <row r="1574" spans="1:2" x14ac:dyDescent="0.25">
      <c r="A1574" s="1" t="s">
        <v>1548</v>
      </c>
      <c r="B1574" s="1">
        <v>86.028000000000006</v>
      </c>
    </row>
    <row r="1575" spans="1:2" x14ac:dyDescent="0.25">
      <c r="A1575" s="1" t="s">
        <v>1549</v>
      </c>
      <c r="B1575" s="1">
        <v>87.682000000000002</v>
      </c>
    </row>
    <row r="1576" spans="1:2" x14ac:dyDescent="0.25">
      <c r="A1576" s="1" t="s">
        <v>1550</v>
      </c>
      <c r="B1576" s="1">
        <v>89.161000000000001</v>
      </c>
    </row>
    <row r="1577" spans="1:2" x14ac:dyDescent="0.25">
      <c r="A1577" s="1" t="s">
        <v>1551</v>
      </c>
      <c r="B1577" s="1">
        <v>89.335999999999999</v>
      </c>
    </row>
    <row r="1578" spans="1:2" x14ac:dyDescent="0.25">
      <c r="A1578" s="1" t="s">
        <v>1552</v>
      </c>
      <c r="B1578" s="1">
        <v>89.335999999999999</v>
      </c>
    </row>
    <row r="1579" spans="1:2" x14ac:dyDescent="0.25">
      <c r="A1579" s="1" t="s">
        <v>1553</v>
      </c>
      <c r="B1579" s="1">
        <v>91.073999999999998</v>
      </c>
    </row>
    <row r="1580" spans="1:2" x14ac:dyDescent="0.25">
      <c r="A1580" s="1" t="s">
        <v>1554</v>
      </c>
      <c r="B1580" s="1">
        <v>91.073999999999998</v>
      </c>
    </row>
    <row r="1581" spans="1:2" x14ac:dyDescent="0.25">
      <c r="A1581" s="1" t="s">
        <v>1555</v>
      </c>
      <c r="B1581" s="1">
        <v>91.144999999999996</v>
      </c>
    </row>
    <row r="1582" spans="1:2" x14ac:dyDescent="0.25">
      <c r="A1582" s="1" t="s">
        <v>1556</v>
      </c>
      <c r="B1582" s="1">
        <v>92.974000000000004</v>
      </c>
    </row>
    <row r="1583" spans="1:2" x14ac:dyDescent="0.25">
      <c r="A1583" s="1" t="s">
        <v>1557</v>
      </c>
      <c r="B1583" s="1">
        <v>94.073999999999998</v>
      </c>
    </row>
    <row r="1584" spans="1:2" x14ac:dyDescent="0.25">
      <c r="A1584" s="1" t="s">
        <v>1558</v>
      </c>
      <c r="B1584" s="1">
        <v>94.231999999999999</v>
      </c>
    </row>
    <row r="1585" spans="1:2" x14ac:dyDescent="0.25">
      <c r="A1585" s="1" t="s">
        <v>1559</v>
      </c>
      <c r="B1585" s="1">
        <v>94.99</v>
      </c>
    </row>
    <row r="1586" spans="1:2" x14ac:dyDescent="0.25">
      <c r="A1586" s="1" t="s">
        <v>1560</v>
      </c>
      <c r="B1586" s="1">
        <v>97.385999999999996</v>
      </c>
    </row>
    <row r="1587" spans="1:2" x14ac:dyDescent="0.25">
      <c r="A1587" s="1" t="s">
        <v>1561</v>
      </c>
      <c r="B1587" s="1">
        <v>97.385999999999996</v>
      </c>
    </row>
    <row r="1588" spans="1:2" x14ac:dyDescent="0.25">
      <c r="A1588" s="1" t="s">
        <v>1562</v>
      </c>
      <c r="B1588" s="1">
        <v>97.834000000000003</v>
      </c>
    </row>
    <row r="1589" spans="1:2" x14ac:dyDescent="0.25">
      <c r="A1589" s="1" t="s">
        <v>1563</v>
      </c>
      <c r="B1589" s="1">
        <v>99.4</v>
      </c>
    </row>
    <row r="1590" spans="1:2" x14ac:dyDescent="0.25">
      <c r="A1590" s="1" t="s">
        <v>1564</v>
      </c>
      <c r="B1590" s="1">
        <v>99.423000000000002</v>
      </c>
    </row>
    <row r="1591" spans="1:2" x14ac:dyDescent="0.25">
      <c r="A1591" s="1" t="s">
        <v>1565</v>
      </c>
      <c r="B1591" s="1">
        <v>100.503</v>
      </c>
    </row>
    <row r="1592" spans="1:2" x14ac:dyDescent="0.25">
      <c r="A1592" s="1" t="s">
        <v>1566</v>
      </c>
      <c r="B1592" s="1">
        <v>100.53400000000001</v>
      </c>
    </row>
    <row r="1593" spans="1:2" x14ac:dyDescent="0.25">
      <c r="A1593" s="1" t="s">
        <v>1567</v>
      </c>
      <c r="B1593" s="1">
        <v>101.015</v>
      </c>
    </row>
    <row r="1594" spans="1:2" x14ac:dyDescent="0.25">
      <c r="A1594" s="1" t="s">
        <v>1568</v>
      </c>
      <c r="B1594" s="1">
        <v>104.59</v>
      </c>
    </row>
    <row r="1595" spans="1:2" x14ac:dyDescent="0.25">
      <c r="A1595" s="1" t="s">
        <v>1569</v>
      </c>
      <c r="B1595" s="1">
        <v>106.48699999999999</v>
      </c>
    </row>
    <row r="1598" spans="1:2" x14ac:dyDescent="0.25">
      <c r="A1598" s="1" t="s">
        <v>1729</v>
      </c>
    </row>
    <row r="1599" spans="1:2" x14ac:dyDescent="0.25">
      <c r="A1599" s="1" t="s">
        <v>1570</v>
      </c>
      <c r="B1599" s="1">
        <v>0</v>
      </c>
    </row>
    <row r="1600" spans="1:2" x14ac:dyDescent="0.25">
      <c r="A1600" s="1" t="s">
        <v>1571</v>
      </c>
      <c r="B1600" s="1">
        <v>5.5019999999999998</v>
      </c>
    </row>
    <row r="1601" spans="1:2" x14ac:dyDescent="0.25">
      <c r="A1601" s="1" t="s">
        <v>1572</v>
      </c>
      <c r="B1601" s="1">
        <v>6.3319999999999999</v>
      </c>
    </row>
    <row r="1602" spans="1:2" x14ac:dyDescent="0.25">
      <c r="A1602" s="1" t="s">
        <v>1573</v>
      </c>
      <c r="B1602" s="1">
        <v>8.4079999999999995</v>
      </c>
    </row>
    <row r="1603" spans="1:2" x14ac:dyDescent="0.25">
      <c r="A1603" s="1" t="s">
        <v>1574</v>
      </c>
      <c r="B1603" s="1">
        <v>8.8889999999999993</v>
      </c>
    </row>
    <row r="1604" spans="1:2" x14ac:dyDescent="0.25">
      <c r="A1604" s="1" t="s">
        <v>1575</v>
      </c>
      <c r="B1604" s="1">
        <v>8.8889999999999993</v>
      </c>
    </row>
    <row r="1605" spans="1:2" x14ac:dyDescent="0.25">
      <c r="A1605" s="1" t="s">
        <v>1576</v>
      </c>
      <c r="B1605" s="1">
        <v>8.9529999999999994</v>
      </c>
    </row>
    <row r="1606" spans="1:2" x14ac:dyDescent="0.25">
      <c r="A1606" s="1" t="s">
        <v>1577</v>
      </c>
      <c r="B1606" s="1">
        <v>9.1579999999999995</v>
      </c>
    </row>
    <row r="1607" spans="1:2" x14ac:dyDescent="0.25">
      <c r="A1607" s="1" t="s">
        <v>1578</v>
      </c>
      <c r="B1607" s="1">
        <v>10.055999999999999</v>
      </c>
    </row>
    <row r="1608" spans="1:2" x14ac:dyDescent="0.25">
      <c r="A1608" s="1" t="s">
        <v>1579</v>
      </c>
      <c r="B1608" s="1">
        <v>12.24</v>
      </c>
    </row>
    <row r="1609" spans="1:2" x14ac:dyDescent="0.25">
      <c r="A1609" s="1" t="s">
        <v>1580</v>
      </c>
      <c r="B1609" s="1">
        <v>12.731999999999999</v>
      </c>
    </row>
    <row r="1610" spans="1:2" x14ac:dyDescent="0.25">
      <c r="A1610" s="1" t="s">
        <v>1581</v>
      </c>
      <c r="B1610" s="1">
        <v>12.731999999999999</v>
      </c>
    </row>
    <row r="1611" spans="1:2" x14ac:dyDescent="0.25">
      <c r="A1611" s="1" t="s">
        <v>1582</v>
      </c>
      <c r="B1611" s="1">
        <v>12.731999999999999</v>
      </c>
    </row>
    <row r="1612" spans="1:2" x14ac:dyDescent="0.25">
      <c r="A1612" s="1" t="s">
        <v>1583</v>
      </c>
      <c r="B1612" s="1">
        <v>12.731999999999999</v>
      </c>
    </row>
    <row r="1613" spans="1:2" x14ac:dyDescent="0.25">
      <c r="A1613" s="1" t="s">
        <v>1584</v>
      </c>
      <c r="B1613" s="1">
        <v>12.898999999999999</v>
      </c>
    </row>
    <row r="1614" spans="1:2" x14ac:dyDescent="0.25">
      <c r="A1614" s="1" t="s">
        <v>1585</v>
      </c>
      <c r="B1614" s="1">
        <v>16.257000000000001</v>
      </c>
    </row>
    <row r="1615" spans="1:2" x14ac:dyDescent="0.25">
      <c r="A1615" s="1" t="s">
        <v>1586</v>
      </c>
      <c r="B1615" s="1">
        <v>17.977</v>
      </c>
    </row>
    <row r="1616" spans="1:2" x14ac:dyDescent="0.25">
      <c r="A1616" s="1" t="s">
        <v>1587</v>
      </c>
      <c r="B1616" s="1">
        <v>17.977</v>
      </c>
    </row>
    <row r="1617" spans="1:2" x14ac:dyDescent="0.25">
      <c r="A1617" s="1" t="s">
        <v>1588</v>
      </c>
      <c r="B1617" s="1">
        <v>18.727</v>
      </c>
    </row>
    <row r="1618" spans="1:2" x14ac:dyDescent="0.25">
      <c r="A1618" s="1" t="s">
        <v>1589</v>
      </c>
      <c r="B1618" s="1">
        <v>18.727</v>
      </c>
    </row>
    <row r="1619" spans="1:2" x14ac:dyDescent="0.25">
      <c r="A1619" s="1" t="s">
        <v>1590</v>
      </c>
      <c r="B1619" s="1">
        <v>18.727</v>
      </c>
    </row>
    <row r="1620" spans="1:2" x14ac:dyDescent="0.25">
      <c r="A1620" s="1" t="s">
        <v>1591</v>
      </c>
      <c r="B1620" s="1">
        <v>19.492999999999999</v>
      </c>
    </row>
    <row r="1621" spans="1:2" x14ac:dyDescent="0.25">
      <c r="A1621" s="1" t="s">
        <v>1592</v>
      </c>
      <c r="B1621" s="1">
        <v>20.704999999999998</v>
      </c>
    </row>
    <row r="1622" spans="1:2" x14ac:dyDescent="0.25">
      <c r="A1622" s="1" t="s">
        <v>1593</v>
      </c>
      <c r="B1622" s="1">
        <v>21.212</v>
      </c>
    </row>
    <row r="1623" spans="1:2" x14ac:dyDescent="0.25">
      <c r="A1623" s="1" t="s">
        <v>1594</v>
      </c>
      <c r="B1623" s="1">
        <v>21.943000000000001</v>
      </c>
    </row>
    <row r="1624" spans="1:2" x14ac:dyDescent="0.25">
      <c r="A1624" s="1" t="s">
        <v>1595</v>
      </c>
      <c r="B1624" s="1">
        <v>22.963999999999999</v>
      </c>
    </row>
    <row r="1625" spans="1:2" x14ac:dyDescent="0.25">
      <c r="A1625" s="1" t="s">
        <v>1596</v>
      </c>
      <c r="B1625" s="1">
        <v>24.143000000000001</v>
      </c>
    </row>
    <row r="1626" spans="1:2" x14ac:dyDescent="0.25">
      <c r="A1626" s="1" t="s">
        <v>1597</v>
      </c>
      <c r="B1626" s="1">
        <v>25.498999999999999</v>
      </c>
    </row>
    <row r="1627" spans="1:2" x14ac:dyDescent="0.25">
      <c r="A1627" s="1" t="s">
        <v>1598</v>
      </c>
      <c r="B1627" s="1">
        <v>25.885999999999999</v>
      </c>
    </row>
    <row r="1628" spans="1:2" x14ac:dyDescent="0.25">
      <c r="A1628" s="1" t="s">
        <v>1599</v>
      </c>
      <c r="B1628" s="1">
        <v>25.885999999999999</v>
      </c>
    </row>
    <row r="1629" spans="1:2" x14ac:dyDescent="0.25">
      <c r="A1629" s="1" t="s">
        <v>1600</v>
      </c>
      <c r="B1629" s="1">
        <v>25.885999999999999</v>
      </c>
    </row>
    <row r="1630" spans="1:2" x14ac:dyDescent="0.25">
      <c r="A1630" s="1" t="s">
        <v>1601</v>
      </c>
      <c r="B1630" s="1">
        <v>30.834</v>
      </c>
    </row>
    <row r="1631" spans="1:2" x14ac:dyDescent="0.25">
      <c r="A1631" s="1" t="s">
        <v>1602</v>
      </c>
      <c r="B1631" s="1">
        <v>30.834</v>
      </c>
    </row>
    <row r="1632" spans="1:2" x14ac:dyDescent="0.25">
      <c r="A1632" s="1" t="s">
        <v>1603</v>
      </c>
      <c r="B1632" s="1">
        <v>31.151</v>
      </c>
    </row>
    <row r="1633" spans="1:2" x14ac:dyDescent="0.25">
      <c r="A1633" s="1" t="s">
        <v>1604</v>
      </c>
      <c r="B1633" s="1">
        <v>31.684999999999999</v>
      </c>
    </row>
    <row r="1634" spans="1:2" x14ac:dyDescent="0.25">
      <c r="A1634" s="1" t="s">
        <v>1605</v>
      </c>
      <c r="B1634" s="1">
        <v>34.128999999999998</v>
      </c>
    </row>
    <row r="1635" spans="1:2" x14ac:dyDescent="0.25">
      <c r="A1635" s="1" t="s">
        <v>1606</v>
      </c>
      <c r="B1635" s="1">
        <v>36.970999999999997</v>
      </c>
    </row>
    <row r="1636" spans="1:2" x14ac:dyDescent="0.25">
      <c r="A1636" s="1" t="s">
        <v>1607</v>
      </c>
      <c r="B1636" s="1">
        <v>37.244999999999997</v>
      </c>
    </row>
    <row r="1637" spans="1:2" x14ac:dyDescent="0.25">
      <c r="A1637" s="1" t="s">
        <v>1608</v>
      </c>
      <c r="B1637" s="1">
        <v>39.616999999999997</v>
      </c>
    </row>
    <row r="1638" spans="1:2" x14ac:dyDescent="0.25">
      <c r="A1638" s="1" t="s">
        <v>1609</v>
      </c>
      <c r="B1638" s="1">
        <v>40.747</v>
      </c>
    </row>
    <row r="1639" spans="1:2" x14ac:dyDescent="0.25">
      <c r="A1639" s="1" t="s">
        <v>1610</v>
      </c>
      <c r="B1639" s="1">
        <v>41.3</v>
      </c>
    </row>
    <row r="1640" spans="1:2" x14ac:dyDescent="0.25">
      <c r="A1640" s="1" t="s">
        <v>1611</v>
      </c>
      <c r="B1640" s="1">
        <v>43.216999999999999</v>
      </c>
    </row>
    <row r="1641" spans="1:2" x14ac:dyDescent="0.25">
      <c r="A1641" s="1" t="s">
        <v>1612</v>
      </c>
      <c r="B1641" s="1">
        <v>44.201999999999998</v>
      </c>
    </row>
    <row r="1642" spans="1:2" x14ac:dyDescent="0.25">
      <c r="A1642" s="1" t="s">
        <v>1613</v>
      </c>
      <c r="B1642" s="1">
        <v>45.26</v>
      </c>
    </row>
    <row r="1643" spans="1:2" x14ac:dyDescent="0.25">
      <c r="A1643" s="1" t="s">
        <v>1614</v>
      </c>
      <c r="B1643" s="1">
        <v>47.237000000000002</v>
      </c>
    </row>
    <row r="1644" spans="1:2" x14ac:dyDescent="0.25">
      <c r="A1644" s="1" t="s">
        <v>1615</v>
      </c>
      <c r="B1644" s="1">
        <v>47.253</v>
      </c>
    </row>
    <row r="1645" spans="1:2" x14ac:dyDescent="0.25">
      <c r="A1645" s="1" t="s">
        <v>1616</v>
      </c>
      <c r="B1645" s="1">
        <v>48.098999999999997</v>
      </c>
    </row>
    <row r="1646" spans="1:2" x14ac:dyDescent="0.25">
      <c r="A1646" s="1" t="s">
        <v>1617</v>
      </c>
      <c r="B1646" s="1">
        <v>48.966999999999999</v>
      </c>
    </row>
    <row r="1647" spans="1:2" x14ac:dyDescent="0.25">
      <c r="A1647" s="1" t="s">
        <v>1618</v>
      </c>
      <c r="B1647" s="1">
        <v>50.261000000000003</v>
      </c>
    </row>
    <row r="1648" spans="1:2" x14ac:dyDescent="0.25">
      <c r="A1648" s="1" t="s">
        <v>1619</v>
      </c>
      <c r="B1648" s="1">
        <v>50.420999999999999</v>
      </c>
    </row>
    <row r="1649" spans="1:2" x14ac:dyDescent="0.25">
      <c r="A1649" s="1" t="s">
        <v>1620</v>
      </c>
      <c r="B1649" s="1">
        <v>51.298000000000002</v>
      </c>
    </row>
    <row r="1650" spans="1:2" x14ac:dyDescent="0.25">
      <c r="A1650" s="1" t="s">
        <v>1621</v>
      </c>
      <c r="B1650" s="1">
        <v>51.817</v>
      </c>
    </row>
    <row r="1651" spans="1:2" x14ac:dyDescent="0.25">
      <c r="A1651" s="1" t="s">
        <v>1622</v>
      </c>
      <c r="B1651" s="1">
        <v>52.567999999999998</v>
      </c>
    </row>
    <row r="1652" spans="1:2" x14ac:dyDescent="0.25">
      <c r="A1652" s="1" t="s">
        <v>1623</v>
      </c>
      <c r="B1652" s="1">
        <v>53.1</v>
      </c>
    </row>
    <row r="1653" spans="1:2" x14ac:dyDescent="0.25">
      <c r="A1653" s="1" t="s">
        <v>1624</v>
      </c>
      <c r="B1653" s="1">
        <v>53.1</v>
      </c>
    </row>
    <row r="1654" spans="1:2" x14ac:dyDescent="0.25">
      <c r="A1654" s="1" t="s">
        <v>1625</v>
      </c>
      <c r="B1654" s="1">
        <v>53.1</v>
      </c>
    </row>
    <row r="1655" spans="1:2" x14ac:dyDescent="0.25">
      <c r="A1655" s="1" t="s">
        <v>1626</v>
      </c>
      <c r="B1655" s="1">
        <v>53.1</v>
      </c>
    </row>
    <row r="1656" spans="1:2" x14ac:dyDescent="0.25">
      <c r="A1656" s="1" t="s">
        <v>1627</v>
      </c>
      <c r="B1656" s="1">
        <v>53.412999999999997</v>
      </c>
    </row>
    <row r="1657" spans="1:2" x14ac:dyDescent="0.25">
      <c r="A1657" s="1" t="s">
        <v>1628</v>
      </c>
      <c r="B1657" s="1">
        <v>53.82</v>
      </c>
    </row>
    <row r="1658" spans="1:2" x14ac:dyDescent="0.25">
      <c r="A1658" s="1" t="s">
        <v>1629</v>
      </c>
      <c r="B1658" s="1">
        <v>54.390999999999998</v>
      </c>
    </row>
    <row r="1659" spans="1:2" x14ac:dyDescent="0.25">
      <c r="A1659" s="1" t="s">
        <v>1630</v>
      </c>
      <c r="B1659" s="1">
        <v>54.390999999999998</v>
      </c>
    </row>
    <row r="1660" spans="1:2" x14ac:dyDescent="0.25">
      <c r="A1660" s="1" t="s">
        <v>1631</v>
      </c>
      <c r="B1660" s="1">
        <v>54.390999999999998</v>
      </c>
    </row>
    <row r="1661" spans="1:2" x14ac:dyDescent="0.25">
      <c r="A1661" s="1" t="s">
        <v>1632</v>
      </c>
      <c r="B1661" s="1">
        <v>54.390999999999998</v>
      </c>
    </row>
    <row r="1662" spans="1:2" x14ac:dyDescent="0.25">
      <c r="A1662" s="1" t="s">
        <v>1633</v>
      </c>
      <c r="B1662" s="1">
        <v>54.390999999999998</v>
      </c>
    </row>
    <row r="1663" spans="1:2" x14ac:dyDescent="0.25">
      <c r="A1663" s="1" t="s">
        <v>1634</v>
      </c>
      <c r="B1663" s="1">
        <v>55.097999999999999</v>
      </c>
    </row>
    <row r="1664" spans="1:2" x14ac:dyDescent="0.25">
      <c r="A1664" s="1" t="s">
        <v>1635</v>
      </c>
      <c r="B1664" s="1">
        <v>55.097999999999999</v>
      </c>
    </row>
    <row r="1665" spans="1:2" x14ac:dyDescent="0.25">
      <c r="A1665" s="1" t="s">
        <v>1636</v>
      </c>
      <c r="B1665" s="1">
        <v>55.097999999999999</v>
      </c>
    </row>
    <row r="1666" spans="1:2" x14ac:dyDescent="0.25">
      <c r="A1666" s="1" t="s">
        <v>1637</v>
      </c>
      <c r="B1666" s="1">
        <v>55.578000000000003</v>
      </c>
    </row>
    <row r="1667" spans="1:2" x14ac:dyDescent="0.25">
      <c r="A1667" s="1" t="s">
        <v>1638</v>
      </c>
      <c r="B1667" s="1">
        <v>55.904000000000003</v>
      </c>
    </row>
    <row r="1668" spans="1:2" x14ac:dyDescent="0.25">
      <c r="A1668" s="1" t="s">
        <v>1639</v>
      </c>
      <c r="B1668" s="1">
        <v>56.331000000000003</v>
      </c>
    </row>
    <row r="1669" spans="1:2" x14ac:dyDescent="0.25">
      <c r="A1669" s="1" t="s">
        <v>1640</v>
      </c>
      <c r="B1669" s="1">
        <v>56.668999999999997</v>
      </c>
    </row>
    <row r="1670" spans="1:2" x14ac:dyDescent="0.25">
      <c r="A1670" s="1" t="s">
        <v>1641</v>
      </c>
      <c r="B1670" s="1">
        <v>56.847999999999999</v>
      </c>
    </row>
    <row r="1671" spans="1:2" x14ac:dyDescent="0.25">
      <c r="A1671" s="1" t="s">
        <v>1642</v>
      </c>
      <c r="B1671" s="1">
        <v>57.319000000000003</v>
      </c>
    </row>
    <row r="1672" spans="1:2" x14ac:dyDescent="0.25">
      <c r="A1672" s="1" t="s">
        <v>1643</v>
      </c>
      <c r="B1672" s="1">
        <v>57.598999999999997</v>
      </c>
    </row>
    <row r="1673" spans="1:2" x14ac:dyDescent="0.25">
      <c r="A1673" s="1" t="s">
        <v>1644</v>
      </c>
      <c r="B1673" s="1">
        <v>57.939</v>
      </c>
    </row>
    <row r="1674" spans="1:2" x14ac:dyDescent="0.25">
      <c r="A1674" s="1" t="s">
        <v>1645</v>
      </c>
      <c r="B1674" s="1">
        <v>58.243000000000002</v>
      </c>
    </row>
    <row r="1675" spans="1:2" x14ac:dyDescent="0.25">
      <c r="A1675" s="1" t="s">
        <v>1646</v>
      </c>
      <c r="B1675" s="1">
        <v>58.384999999999998</v>
      </c>
    </row>
    <row r="1676" spans="1:2" x14ac:dyDescent="0.25">
      <c r="A1676" s="1" t="s">
        <v>1647</v>
      </c>
      <c r="B1676" s="1">
        <v>58.485999999999997</v>
      </c>
    </row>
    <row r="1677" spans="1:2" x14ac:dyDescent="0.25">
      <c r="A1677" s="1" t="s">
        <v>1648</v>
      </c>
      <c r="B1677" s="1">
        <v>58.569000000000003</v>
      </c>
    </row>
    <row r="1678" spans="1:2" x14ac:dyDescent="0.25">
      <c r="A1678" s="1" t="s">
        <v>1649</v>
      </c>
      <c r="B1678" s="1">
        <v>58.58</v>
      </c>
    </row>
    <row r="1679" spans="1:2" x14ac:dyDescent="0.25">
      <c r="A1679" s="1" t="s">
        <v>1650</v>
      </c>
      <c r="B1679" s="1">
        <v>58.588000000000001</v>
      </c>
    </row>
    <row r="1680" spans="1:2" x14ac:dyDescent="0.25">
      <c r="A1680" s="1" t="s">
        <v>1651</v>
      </c>
      <c r="B1680" s="1">
        <v>58.588000000000001</v>
      </c>
    </row>
    <row r="1681" spans="1:2" x14ac:dyDescent="0.25">
      <c r="A1681" s="1" t="s">
        <v>1652</v>
      </c>
      <c r="B1681" s="1">
        <v>58.588000000000001</v>
      </c>
    </row>
    <row r="1682" spans="1:2" x14ac:dyDescent="0.25">
      <c r="A1682" s="1" t="s">
        <v>1653</v>
      </c>
      <c r="B1682" s="1">
        <v>58.588000000000001</v>
      </c>
    </row>
    <row r="1683" spans="1:2" x14ac:dyDescent="0.25">
      <c r="A1683" s="1" t="s">
        <v>1654</v>
      </c>
      <c r="B1683" s="1">
        <v>58.588000000000001</v>
      </c>
    </row>
    <row r="1684" spans="1:2" x14ac:dyDescent="0.25">
      <c r="A1684" s="1" t="s">
        <v>1655</v>
      </c>
      <c r="B1684" s="1">
        <v>58.588000000000001</v>
      </c>
    </row>
    <row r="1685" spans="1:2" x14ac:dyDescent="0.25">
      <c r="A1685" s="1" t="s">
        <v>1656</v>
      </c>
      <c r="B1685" s="1">
        <v>58.588000000000001</v>
      </c>
    </row>
    <row r="1686" spans="1:2" x14ac:dyDescent="0.25">
      <c r="A1686" s="1" t="s">
        <v>1657</v>
      </c>
      <c r="B1686" s="1">
        <v>58.588000000000001</v>
      </c>
    </row>
    <row r="1687" spans="1:2" x14ac:dyDescent="0.25">
      <c r="A1687" s="1" t="s">
        <v>1658</v>
      </c>
      <c r="B1687" s="1">
        <v>58.588000000000001</v>
      </c>
    </row>
    <row r="1688" spans="1:2" x14ac:dyDescent="0.25">
      <c r="A1688" s="1" t="s">
        <v>1659</v>
      </c>
      <c r="B1688" s="1">
        <v>58.588000000000001</v>
      </c>
    </row>
    <row r="1689" spans="1:2" x14ac:dyDescent="0.25">
      <c r="A1689" s="1" t="s">
        <v>1660</v>
      </c>
      <c r="B1689" s="1">
        <v>58.588000000000001</v>
      </c>
    </row>
    <row r="1690" spans="1:2" x14ac:dyDescent="0.25">
      <c r="A1690" s="1" t="s">
        <v>1661</v>
      </c>
      <c r="B1690" s="1">
        <v>58.588000000000001</v>
      </c>
    </row>
    <row r="1691" spans="1:2" x14ac:dyDescent="0.25">
      <c r="A1691" s="1" t="s">
        <v>1662</v>
      </c>
      <c r="B1691" s="1">
        <v>58.588000000000001</v>
      </c>
    </row>
    <row r="1692" spans="1:2" x14ac:dyDescent="0.25">
      <c r="A1692" s="1" t="s">
        <v>1663</v>
      </c>
      <c r="B1692" s="1">
        <v>58.652000000000001</v>
      </c>
    </row>
    <row r="1693" spans="1:2" x14ac:dyDescent="0.25">
      <c r="A1693" s="1" t="s">
        <v>1664</v>
      </c>
      <c r="B1693" s="1">
        <v>58.707999999999998</v>
      </c>
    </row>
    <row r="1694" spans="1:2" x14ac:dyDescent="0.25">
      <c r="A1694" s="1" t="s">
        <v>1665</v>
      </c>
      <c r="B1694" s="1">
        <v>58.847000000000001</v>
      </c>
    </row>
    <row r="1695" spans="1:2" x14ac:dyDescent="0.25">
      <c r="A1695" s="1" t="s">
        <v>1666</v>
      </c>
      <c r="B1695" s="1">
        <v>59.137999999999998</v>
      </c>
    </row>
    <row r="1696" spans="1:2" x14ac:dyDescent="0.25">
      <c r="A1696" s="1" t="s">
        <v>1667</v>
      </c>
      <c r="B1696" s="1">
        <v>59.598999999999997</v>
      </c>
    </row>
    <row r="1697" spans="1:2" x14ac:dyDescent="0.25">
      <c r="A1697" s="1" t="s">
        <v>1668</v>
      </c>
      <c r="B1697" s="1">
        <v>59.598999999999997</v>
      </c>
    </row>
    <row r="1698" spans="1:2" x14ac:dyDescent="0.25">
      <c r="A1698" s="1" t="s">
        <v>1669</v>
      </c>
      <c r="B1698" s="1">
        <v>59.598999999999997</v>
      </c>
    </row>
    <row r="1699" spans="1:2" x14ac:dyDescent="0.25">
      <c r="A1699" s="1" t="s">
        <v>1670</v>
      </c>
      <c r="B1699" s="1">
        <v>59.598999999999997</v>
      </c>
    </row>
    <row r="1700" spans="1:2" x14ac:dyDescent="0.25">
      <c r="A1700" s="1" t="s">
        <v>1671</v>
      </c>
      <c r="B1700" s="1">
        <v>59.598999999999997</v>
      </c>
    </row>
    <row r="1701" spans="1:2" x14ac:dyDescent="0.25">
      <c r="A1701" s="1" t="s">
        <v>1672</v>
      </c>
      <c r="B1701" s="1">
        <v>59.609000000000002</v>
      </c>
    </row>
    <row r="1702" spans="1:2" x14ac:dyDescent="0.25">
      <c r="A1702" s="1" t="s">
        <v>1673</v>
      </c>
      <c r="B1702" s="1">
        <v>59.616999999999997</v>
      </c>
    </row>
    <row r="1703" spans="1:2" x14ac:dyDescent="0.25">
      <c r="A1703" s="1" t="s">
        <v>1674</v>
      </c>
      <c r="B1703" s="1">
        <v>59.83</v>
      </c>
    </row>
    <row r="1704" spans="1:2" x14ac:dyDescent="0.25">
      <c r="A1704" s="1" t="s">
        <v>1675</v>
      </c>
      <c r="B1704" s="1">
        <v>60.124000000000002</v>
      </c>
    </row>
    <row r="1705" spans="1:2" x14ac:dyDescent="0.25">
      <c r="A1705" s="1" t="s">
        <v>1676</v>
      </c>
      <c r="B1705" s="1">
        <v>60.311</v>
      </c>
    </row>
    <row r="1706" spans="1:2" x14ac:dyDescent="0.25">
      <c r="A1706" s="1" t="s">
        <v>1677</v>
      </c>
      <c r="B1706" s="1">
        <v>60.707000000000001</v>
      </c>
    </row>
    <row r="1707" spans="1:2" x14ac:dyDescent="0.25">
      <c r="A1707" s="1" t="s">
        <v>1678</v>
      </c>
      <c r="B1707" s="1">
        <v>61.222000000000001</v>
      </c>
    </row>
    <row r="1708" spans="1:2" x14ac:dyDescent="0.25">
      <c r="A1708" s="1" t="s">
        <v>1679</v>
      </c>
      <c r="B1708" s="1">
        <v>61.225000000000001</v>
      </c>
    </row>
    <row r="1709" spans="1:2" x14ac:dyDescent="0.25">
      <c r="A1709" s="1" t="s">
        <v>1680</v>
      </c>
      <c r="B1709" s="1">
        <v>62.322000000000003</v>
      </c>
    </row>
    <row r="1710" spans="1:2" x14ac:dyDescent="0.25">
      <c r="A1710" s="1" t="s">
        <v>1681</v>
      </c>
      <c r="B1710" s="1">
        <v>63.28</v>
      </c>
    </row>
    <row r="1711" spans="1:2" x14ac:dyDescent="0.25">
      <c r="A1711" s="1" t="s">
        <v>1682</v>
      </c>
      <c r="B1711" s="1">
        <v>63.640999999999998</v>
      </c>
    </row>
    <row r="1712" spans="1:2" x14ac:dyDescent="0.25">
      <c r="A1712" s="1" t="s">
        <v>1683</v>
      </c>
      <c r="B1712" s="1">
        <v>64.206999999999994</v>
      </c>
    </row>
    <row r="1713" spans="1:2" x14ac:dyDescent="0.25">
      <c r="A1713" s="1" t="s">
        <v>1684</v>
      </c>
      <c r="B1713" s="1">
        <v>64.688000000000002</v>
      </c>
    </row>
    <row r="1714" spans="1:2" x14ac:dyDescent="0.25">
      <c r="A1714" s="1" t="s">
        <v>1685</v>
      </c>
      <c r="B1714" s="1">
        <v>64.688000000000002</v>
      </c>
    </row>
    <row r="1715" spans="1:2" x14ac:dyDescent="0.25">
      <c r="A1715" s="1" t="s">
        <v>1686</v>
      </c>
      <c r="B1715" s="1">
        <v>64.688000000000002</v>
      </c>
    </row>
    <row r="1716" spans="1:2" x14ac:dyDescent="0.25">
      <c r="A1716" s="1" t="s">
        <v>1687</v>
      </c>
      <c r="B1716" s="1">
        <v>65.411000000000001</v>
      </c>
    </row>
    <row r="1717" spans="1:2" x14ac:dyDescent="0.25">
      <c r="A1717" s="1" t="s">
        <v>1688</v>
      </c>
      <c r="B1717" s="1">
        <v>65.680000000000007</v>
      </c>
    </row>
    <row r="1718" spans="1:2" x14ac:dyDescent="0.25">
      <c r="A1718" s="1" t="s">
        <v>1689</v>
      </c>
      <c r="B1718" s="1">
        <v>66.965000000000003</v>
      </c>
    </row>
    <row r="1719" spans="1:2" x14ac:dyDescent="0.25">
      <c r="A1719" s="1" t="s">
        <v>1690</v>
      </c>
      <c r="B1719" s="1">
        <v>69.069999999999993</v>
      </c>
    </row>
    <row r="1720" spans="1:2" x14ac:dyDescent="0.25">
      <c r="A1720" s="1" t="s">
        <v>1691</v>
      </c>
      <c r="B1720" s="1">
        <v>69.069999999999993</v>
      </c>
    </row>
    <row r="1721" spans="1:2" x14ac:dyDescent="0.25">
      <c r="A1721" s="1" t="s">
        <v>1692</v>
      </c>
      <c r="B1721" s="1">
        <v>70.843000000000004</v>
      </c>
    </row>
    <row r="1722" spans="1:2" x14ac:dyDescent="0.25">
      <c r="A1722" s="1" t="s">
        <v>1693</v>
      </c>
      <c r="B1722" s="1">
        <v>71.792000000000002</v>
      </c>
    </row>
    <row r="1723" spans="1:2" x14ac:dyDescent="0.25">
      <c r="A1723" s="1" t="s">
        <v>1694</v>
      </c>
      <c r="B1723" s="1">
        <v>71.95</v>
      </c>
    </row>
    <row r="1724" spans="1:2" x14ac:dyDescent="0.25">
      <c r="A1724" s="1" t="s">
        <v>1695</v>
      </c>
      <c r="B1724" s="1">
        <v>71.95</v>
      </c>
    </row>
    <row r="1725" spans="1:2" x14ac:dyDescent="0.25">
      <c r="A1725" s="1" t="s">
        <v>1696</v>
      </c>
      <c r="B1725" s="1">
        <v>76.019000000000005</v>
      </c>
    </row>
    <row r="1726" spans="1:2" x14ac:dyDescent="0.25">
      <c r="A1726" s="1" t="s">
        <v>1697</v>
      </c>
      <c r="B1726" s="1">
        <v>76.019000000000005</v>
      </c>
    </row>
    <row r="1727" spans="1:2" x14ac:dyDescent="0.25">
      <c r="A1727" s="1" t="s">
        <v>1698</v>
      </c>
      <c r="B1727" s="1">
        <v>78.613</v>
      </c>
    </row>
    <row r="1728" spans="1:2" x14ac:dyDescent="0.25">
      <c r="A1728" s="1" t="s">
        <v>1699</v>
      </c>
      <c r="B1728" s="1">
        <v>79.697000000000003</v>
      </c>
    </row>
    <row r="1729" spans="1:2" x14ac:dyDescent="0.25">
      <c r="A1729" s="1" t="s">
        <v>1700</v>
      </c>
      <c r="B1729" s="1">
        <v>80.552000000000007</v>
      </c>
    </row>
    <row r="1730" spans="1:2" x14ac:dyDescent="0.25">
      <c r="A1730" s="1" t="s">
        <v>1701</v>
      </c>
      <c r="B1730" s="1">
        <v>80.742000000000004</v>
      </c>
    </row>
    <row r="1731" spans="1:2" x14ac:dyDescent="0.25">
      <c r="A1731" s="1" t="s">
        <v>1702</v>
      </c>
      <c r="B1731" s="1">
        <v>81.537999999999997</v>
      </c>
    </row>
    <row r="1732" spans="1:2" x14ac:dyDescent="0.25">
      <c r="A1732" s="1" t="s">
        <v>1703</v>
      </c>
      <c r="B1732" s="1">
        <v>82.418000000000006</v>
      </c>
    </row>
    <row r="1733" spans="1:2" x14ac:dyDescent="0.25">
      <c r="A1733" s="1" t="s">
        <v>1704</v>
      </c>
      <c r="B1733" s="1">
        <v>83.283000000000001</v>
      </c>
    </row>
    <row r="1734" spans="1:2" x14ac:dyDescent="0.25">
      <c r="A1734" s="1" t="s">
        <v>1705</v>
      </c>
      <c r="B1734" s="1">
        <v>83.435000000000002</v>
      </c>
    </row>
    <row r="1735" spans="1:2" x14ac:dyDescent="0.25">
      <c r="A1735" s="1" t="s">
        <v>1706</v>
      </c>
      <c r="B1735" s="1">
        <v>83.435000000000002</v>
      </c>
    </row>
    <row r="1736" spans="1:2" x14ac:dyDescent="0.25">
      <c r="A1736" s="1" t="s">
        <v>1707</v>
      </c>
      <c r="B1736" s="1">
        <v>83.435000000000002</v>
      </c>
    </row>
    <row r="1737" spans="1:2" x14ac:dyDescent="0.25">
      <c r="A1737" s="1" t="s">
        <v>1708</v>
      </c>
      <c r="B1737" s="1">
        <v>83.435000000000002</v>
      </c>
    </row>
    <row r="1738" spans="1:2" x14ac:dyDescent="0.25">
      <c r="A1738" s="1" t="s">
        <v>1709</v>
      </c>
      <c r="B1738" s="1">
        <v>83.435000000000002</v>
      </c>
    </row>
    <row r="1739" spans="1:2" x14ac:dyDescent="0.25">
      <c r="A1739" s="1" t="s">
        <v>1710</v>
      </c>
      <c r="B1739" s="1">
        <v>83.757000000000005</v>
      </c>
    </row>
    <row r="1740" spans="1:2" x14ac:dyDescent="0.25">
      <c r="A1740" s="1" t="s">
        <v>1711</v>
      </c>
      <c r="B1740" s="1">
        <v>91.584000000000003</v>
      </c>
    </row>
    <row r="1741" spans="1:2" x14ac:dyDescent="0.25">
      <c r="A1741" s="1" t="s">
        <v>1712</v>
      </c>
      <c r="B1741" s="1">
        <v>91.584000000000003</v>
      </c>
    </row>
    <row r="1742" spans="1:2" x14ac:dyDescent="0.25">
      <c r="A1742" s="1" t="s">
        <v>1713</v>
      </c>
      <c r="B1742" s="1">
        <v>96.65</v>
      </c>
    </row>
    <row r="1743" spans="1:2" x14ac:dyDescent="0.25">
      <c r="A1743" s="1" t="s">
        <v>1714</v>
      </c>
      <c r="B1743" s="1">
        <v>97.283000000000001</v>
      </c>
    </row>
    <row r="1744" spans="1:2" x14ac:dyDescent="0.25">
      <c r="A1744" s="1" t="s">
        <v>1715</v>
      </c>
      <c r="B1744" s="1">
        <v>98.991</v>
      </c>
    </row>
    <row r="1745" spans="1:2" x14ac:dyDescent="0.25">
      <c r="A1745" s="1" t="s">
        <v>1716</v>
      </c>
      <c r="B1745" s="1">
        <v>98.991</v>
      </c>
    </row>
    <row r="1746" spans="1:2" x14ac:dyDescent="0.25">
      <c r="A1746" s="1" t="s">
        <v>1717</v>
      </c>
      <c r="B1746" s="1">
        <v>100.18</v>
      </c>
    </row>
    <row r="1747" spans="1:2" x14ac:dyDescent="0.25">
      <c r="A1747" s="1" t="s">
        <v>1718</v>
      </c>
      <c r="B1747" s="1">
        <v>103.76600000000001</v>
      </c>
    </row>
    <row r="1748" spans="1:2" x14ac:dyDescent="0.25">
      <c r="A1748" s="1" t="s">
        <v>1719</v>
      </c>
      <c r="B1748" s="1">
        <v>108.352</v>
      </c>
    </row>
    <row r="1749" spans="1:2" x14ac:dyDescent="0.25">
      <c r="A1749" s="1" t="s">
        <v>1720</v>
      </c>
      <c r="B1749" s="1">
        <v>110.178</v>
      </c>
    </row>
    <row r="1750" spans="1:2" x14ac:dyDescent="0.25">
      <c r="A1750" s="1" t="s">
        <v>1721</v>
      </c>
      <c r="B1750" s="1">
        <v>110.208</v>
      </c>
    </row>
    <row r="1751" spans="1:2" x14ac:dyDescent="0.25">
      <c r="A1751" s="1" t="s">
        <v>1722</v>
      </c>
      <c r="B1751" s="1">
        <v>111.41200000000001</v>
      </c>
    </row>
  </sheetData>
  <sortState ref="A2:C1751">
    <sortCondition ref="C2:C1751"/>
  </sortState>
  <conditionalFormatting sqref="D583:D731 D1098:D1240">
    <cfRule type="containsText" dxfId="2" priority="4" operator="containsText" text="H">
      <formula>NOT(ISERROR(SEARCH("H",D583)))</formula>
    </cfRule>
    <cfRule type="containsText" dxfId="1" priority="5" operator="containsText" text="B">
      <formula>NOT(ISERROR(SEARCH("B",D583)))</formula>
    </cfRule>
    <cfRule type="containsText" dxfId="0" priority="6" operator="containsText" text="A">
      <formula>NOT(ISERROR(SEARCH("A",D583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6-19T20:32:53Z</dcterms:modified>
</cp:coreProperties>
</file>